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C:\Users\rhodge\Documents\"/>
    </mc:Choice>
  </mc:AlternateContent>
  <xr:revisionPtr revIDLastSave="0" documentId="8_{97DEA157-3CB6-407E-8FC8-E27CD1F1E8A4}" xr6:coauthVersionLast="47" xr6:coauthVersionMax="47" xr10:uidLastSave="{00000000-0000-0000-0000-000000000000}"/>
  <bookViews>
    <workbookView xWindow="28680" yWindow="-120" windowWidth="29040" windowHeight="15840" activeTab="2" xr2:uid="{772E01FB-DD69-456B-B6BC-DAC60187C1AF}"/>
  </bookViews>
  <sheets>
    <sheet name="OCR (FCCP rotenone) (Fig 4E)" sheetId="1" r:id="rId1"/>
    <sheet name="ECAR (oligo rotenone) (Fig 4F) " sheetId="2" r:id="rId2"/>
    <sheet name="OCR (oligo rotenone) (Fig 4F)"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G40" i="2" l="1"/>
  <c r="CF40" i="2"/>
  <c r="CE40" i="2"/>
  <c r="CD40" i="2"/>
  <c r="CC40" i="2"/>
  <c r="CB40" i="2"/>
  <c r="CA40" i="2"/>
  <c r="BZ40" i="2"/>
  <c r="BY40" i="2"/>
  <c r="BX40" i="2"/>
  <c r="BW40" i="2"/>
  <c r="BV40" i="2"/>
  <c r="CG39" i="2"/>
  <c r="CF39" i="2"/>
  <c r="CE39" i="2"/>
  <c r="CD39" i="2"/>
  <c r="CC39" i="2"/>
  <c r="CB39" i="2"/>
  <c r="CA39" i="2"/>
  <c r="BZ39" i="2"/>
  <c r="BY39" i="2"/>
  <c r="BX39" i="2"/>
  <c r="BW39" i="2"/>
  <c r="BV39" i="2"/>
  <c r="CG38" i="2"/>
  <c r="CF38" i="2"/>
  <c r="CE38" i="2"/>
  <c r="CD38" i="2"/>
  <c r="CC38" i="2"/>
  <c r="CB38" i="2"/>
  <c r="CA38" i="2"/>
  <c r="BZ38" i="2"/>
  <c r="BY38" i="2"/>
  <c r="BX38" i="2"/>
  <c r="BW38" i="2"/>
  <c r="BV38" i="2"/>
  <c r="CG37" i="2"/>
  <c r="CF37" i="2"/>
  <c r="CE37" i="2"/>
  <c r="CD37" i="2"/>
  <c r="CC37" i="2"/>
  <c r="CB37" i="2"/>
  <c r="CA37" i="2"/>
  <c r="BZ37" i="2"/>
  <c r="BY37" i="2"/>
  <c r="BX37" i="2"/>
  <c r="BW37" i="2"/>
  <c r="BV37" i="2"/>
  <c r="CG36" i="2"/>
  <c r="CF36" i="2"/>
  <c r="CE36" i="2"/>
  <c r="CD36" i="2"/>
  <c r="CC36" i="2"/>
  <c r="CB36" i="2"/>
  <c r="CA36" i="2"/>
  <c r="BZ36" i="2"/>
  <c r="BY36" i="2"/>
  <c r="BX36" i="2"/>
  <c r="BW36" i="2"/>
  <c r="BV36" i="2"/>
  <c r="CG35" i="2"/>
  <c r="CF35" i="2"/>
  <c r="CE35" i="2"/>
  <c r="CD35" i="2"/>
  <c r="CC35" i="2"/>
  <c r="CB35" i="2"/>
  <c r="CA35" i="2"/>
  <c r="BZ35" i="2"/>
  <c r="BY35" i="2"/>
  <c r="BX35" i="2"/>
  <c r="BW35" i="2"/>
  <c r="BV35" i="2"/>
  <c r="CG34" i="2"/>
  <c r="CF34" i="2"/>
  <c r="CE34" i="2"/>
  <c r="CD34" i="2"/>
  <c r="CC34" i="2"/>
  <c r="CB34" i="2"/>
  <c r="CA34" i="2"/>
  <c r="BZ34" i="2"/>
  <c r="BY34" i="2"/>
  <c r="BX34" i="2"/>
  <c r="BW34" i="2"/>
  <c r="BV34" i="2"/>
  <c r="CG33" i="2"/>
  <c r="CF33" i="2"/>
  <c r="CE33" i="2"/>
  <c r="CD33" i="2"/>
  <c r="CC33" i="2"/>
  <c r="CB33" i="2"/>
  <c r="CA33" i="2"/>
  <c r="BZ33" i="2"/>
  <c r="BY33" i="2"/>
  <c r="BX33" i="2"/>
  <c r="BW33" i="2"/>
  <c r="BV33" i="2"/>
  <c r="CG32" i="2"/>
  <c r="CF32" i="2"/>
  <c r="CE32" i="2"/>
  <c r="CD32" i="2"/>
  <c r="CC32" i="2"/>
  <c r="CB32" i="2"/>
  <c r="CA32" i="2"/>
  <c r="BZ32" i="2"/>
  <c r="BY32" i="2"/>
  <c r="BX32" i="2"/>
  <c r="BW32" i="2"/>
  <c r="BV32" i="2"/>
  <c r="CG31" i="2"/>
  <c r="CF31" i="2"/>
  <c r="CE31" i="2"/>
  <c r="CD31" i="2"/>
  <c r="CC31" i="2"/>
  <c r="CB31" i="2"/>
  <c r="CA31" i="2"/>
  <c r="BZ31" i="2"/>
  <c r="BY31" i="2"/>
  <c r="BX31" i="2"/>
  <c r="BW31" i="2"/>
  <c r="BV31" i="2"/>
  <c r="CG30" i="2"/>
  <c r="CF30" i="2"/>
  <c r="CE30" i="2"/>
  <c r="CD30" i="2"/>
  <c r="CC30" i="2"/>
  <c r="CB30" i="2"/>
  <c r="CA30" i="2"/>
  <c r="BZ30" i="2"/>
  <c r="BY30" i="2"/>
  <c r="BX30" i="2"/>
  <c r="BW30" i="2"/>
  <c r="BV30" i="2"/>
  <c r="CG29" i="2"/>
  <c r="CF29" i="2"/>
  <c r="CE29" i="2"/>
  <c r="CD29" i="2"/>
  <c r="CC29" i="2"/>
  <c r="CB29" i="2"/>
  <c r="CA29" i="2"/>
  <c r="BZ29" i="2"/>
  <c r="BY29" i="2"/>
  <c r="BX29" i="2"/>
  <c r="BW29" i="2"/>
  <c r="BV29" i="2"/>
  <c r="CG28" i="2"/>
  <c r="CF28" i="2"/>
  <c r="CE28" i="2"/>
  <c r="CD28" i="2"/>
  <c r="CC28" i="2"/>
  <c r="CB28" i="2"/>
  <c r="CA28" i="2"/>
  <c r="BZ28" i="2"/>
  <c r="BY28" i="2"/>
  <c r="BX28" i="2"/>
  <c r="BW28" i="2"/>
  <c r="BV28" i="2"/>
  <c r="CG27" i="2"/>
  <c r="CF27" i="2"/>
  <c r="CE27" i="2"/>
  <c r="CD27" i="2"/>
  <c r="CC27" i="2"/>
  <c r="CB27" i="2"/>
  <c r="CA27" i="2"/>
  <c r="BZ27" i="2"/>
  <c r="BY27" i="2"/>
  <c r="BX27" i="2"/>
  <c r="BW27" i="2"/>
  <c r="BV27" i="2"/>
  <c r="CG26" i="2"/>
  <c r="CF26" i="2"/>
  <c r="CE26" i="2"/>
  <c r="CD26" i="2"/>
  <c r="CC26" i="2"/>
  <c r="CB26" i="2"/>
  <c r="CA26" i="2"/>
  <c r="BZ26" i="2"/>
  <c r="BY26" i="2"/>
  <c r="BX26" i="2"/>
  <c r="BW26" i="2"/>
  <c r="BV26" i="2"/>
  <c r="CG25" i="2"/>
  <c r="CF25" i="2"/>
  <c r="CE25" i="2"/>
  <c r="CD25" i="2"/>
  <c r="CC25" i="2"/>
  <c r="CB25" i="2"/>
  <c r="CA25" i="2"/>
  <c r="BZ25" i="2"/>
  <c r="BY25" i="2"/>
  <c r="BX25" i="2"/>
  <c r="BW25" i="2"/>
  <c r="BV25" i="2"/>
  <c r="CG24" i="2"/>
  <c r="CF24" i="2"/>
  <c r="CE24" i="2"/>
  <c r="CD24" i="2"/>
  <c r="CC24" i="2"/>
  <c r="CB24" i="2"/>
  <c r="CA24" i="2"/>
  <c r="BZ24" i="2"/>
  <c r="BY24" i="2"/>
  <c r="BX24" i="2"/>
  <c r="BW24" i="2"/>
  <c r="BV24" i="2"/>
  <c r="CG23" i="2"/>
  <c r="CF23" i="2"/>
  <c r="CE23" i="2"/>
  <c r="CD23" i="2"/>
  <c r="CC23" i="2"/>
  <c r="CB23" i="2"/>
  <c r="CA23" i="2"/>
  <c r="BZ23" i="2"/>
  <c r="BY23" i="2"/>
  <c r="BX23" i="2"/>
  <c r="BW23" i="2"/>
  <c r="BV23" i="2"/>
  <c r="BI40" i="2"/>
  <c r="BH40" i="2"/>
  <c r="BG40" i="2"/>
  <c r="BF40" i="2"/>
  <c r="BE40" i="2"/>
  <c r="BD40" i="2"/>
  <c r="BC40" i="2"/>
  <c r="BB40" i="2"/>
  <c r="BA40" i="2"/>
  <c r="AZ40" i="2"/>
  <c r="AY40" i="2"/>
  <c r="AX40" i="2"/>
  <c r="BI39" i="2"/>
  <c r="BH39" i="2"/>
  <c r="BG39" i="2"/>
  <c r="BF39" i="2"/>
  <c r="BE39" i="2"/>
  <c r="BD39" i="2"/>
  <c r="BC39" i="2"/>
  <c r="BB39" i="2"/>
  <c r="BA39" i="2"/>
  <c r="AZ39" i="2"/>
  <c r="AY39" i="2"/>
  <c r="AX39" i="2"/>
  <c r="BI38" i="2"/>
  <c r="BH38" i="2"/>
  <c r="BG38" i="2"/>
  <c r="BF38" i="2"/>
  <c r="BE38" i="2"/>
  <c r="BD38" i="2"/>
  <c r="BC38" i="2"/>
  <c r="BB38" i="2"/>
  <c r="BA38" i="2"/>
  <c r="AZ38" i="2"/>
  <c r="AY38" i="2"/>
  <c r="AX38" i="2"/>
  <c r="BI37" i="2"/>
  <c r="BH37" i="2"/>
  <c r="BG37" i="2"/>
  <c r="BF37" i="2"/>
  <c r="BE37" i="2"/>
  <c r="BD37" i="2"/>
  <c r="BC37" i="2"/>
  <c r="BB37" i="2"/>
  <c r="BA37" i="2"/>
  <c r="AZ37" i="2"/>
  <c r="AY37" i="2"/>
  <c r="AX37" i="2"/>
  <c r="BI36" i="2"/>
  <c r="BH36" i="2"/>
  <c r="BG36" i="2"/>
  <c r="BF36" i="2"/>
  <c r="BE36" i="2"/>
  <c r="BD36" i="2"/>
  <c r="BC36" i="2"/>
  <c r="BB36" i="2"/>
  <c r="BA36" i="2"/>
  <c r="AZ36" i="2"/>
  <c r="AY36" i="2"/>
  <c r="AX36" i="2"/>
  <c r="BI35" i="2"/>
  <c r="BH35" i="2"/>
  <c r="BG35" i="2"/>
  <c r="BF35" i="2"/>
  <c r="BE35" i="2"/>
  <c r="BD35" i="2"/>
  <c r="BC35" i="2"/>
  <c r="BB35" i="2"/>
  <c r="BA35" i="2"/>
  <c r="AZ35" i="2"/>
  <c r="AY35" i="2"/>
  <c r="AX35" i="2"/>
  <c r="BI34" i="2"/>
  <c r="BH34" i="2"/>
  <c r="BG34" i="2"/>
  <c r="BF34" i="2"/>
  <c r="BE34" i="2"/>
  <c r="BD34" i="2"/>
  <c r="BC34" i="2"/>
  <c r="BB34" i="2"/>
  <c r="BA34" i="2"/>
  <c r="AZ34" i="2"/>
  <c r="AY34" i="2"/>
  <c r="AX34" i="2"/>
  <c r="BI33" i="2"/>
  <c r="BH33" i="2"/>
  <c r="BG33" i="2"/>
  <c r="BF33" i="2"/>
  <c r="BE33" i="2"/>
  <c r="BD33" i="2"/>
  <c r="BC33" i="2"/>
  <c r="BB33" i="2"/>
  <c r="BA33" i="2"/>
  <c r="AZ33" i="2"/>
  <c r="AY33" i="2"/>
  <c r="AX33" i="2"/>
  <c r="BI32" i="2"/>
  <c r="BH32" i="2"/>
  <c r="BG32" i="2"/>
  <c r="BF32" i="2"/>
  <c r="BE32" i="2"/>
  <c r="BD32" i="2"/>
  <c r="BC32" i="2"/>
  <c r="BB32" i="2"/>
  <c r="BA32" i="2"/>
  <c r="AZ32" i="2"/>
  <c r="AY32" i="2"/>
  <c r="AX32" i="2"/>
  <c r="BI31" i="2"/>
  <c r="BH31" i="2"/>
  <c r="BG31" i="2"/>
  <c r="BF31" i="2"/>
  <c r="BE31" i="2"/>
  <c r="BD31" i="2"/>
  <c r="BC31" i="2"/>
  <c r="BB31" i="2"/>
  <c r="BA31" i="2"/>
  <c r="AZ31" i="2"/>
  <c r="AY31" i="2"/>
  <c r="AX31" i="2"/>
  <c r="BI30" i="2"/>
  <c r="BH30" i="2"/>
  <c r="BG30" i="2"/>
  <c r="BF30" i="2"/>
  <c r="BE30" i="2"/>
  <c r="BD30" i="2"/>
  <c r="BC30" i="2"/>
  <c r="BB30" i="2"/>
  <c r="BA30" i="2"/>
  <c r="AZ30" i="2"/>
  <c r="AY30" i="2"/>
  <c r="AX30" i="2"/>
  <c r="BI29" i="2"/>
  <c r="BH29" i="2"/>
  <c r="BG29" i="2"/>
  <c r="BF29" i="2"/>
  <c r="BE29" i="2"/>
  <c r="BD29" i="2"/>
  <c r="BC29" i="2"/>
  <c r="BB29" i="2"/>
  <c r="BA29" i="2"/>
  <c r="AZ29" i="2"/>
  <c r="AY29" i="2"/>
  <c r="AX29" i="2"/>
  <c r="BI28" i="2"/>
  <c r="BH28" i="2"/>
  <c r="BG28" i="2"/>
  <c r="BF28" i="2"/>
  <c r="BE28" i="2"/>
  <c r="BD28" i="2"/>
  <c r="BC28" i="2"/>
  <c r="BB28" i="2"/>
  <c r="BA28" i="2"/>
  <c r="AZ28" i="2"/>
  <c r="AY28" i="2"/>
  <c r="AX28" i="2"/>
  <c r="BI27" i="2"/>
  <c r="BH27" i="2"/>
  <c r="BG27" i="2"/>
  <c r="BF27" i="2"/>
  <c r="BE27" i="2"/>
  <c r="BD27" i="2"/>
  <c r="BC27" i="2"/>
  <c r="BB27" i="2"/>
  <c r="BA27" i="2"/>
  <c r="AZ27" i="2"/>
  <c r="AY27" i="2"/>
  <c r="AX27" i="2"/>
  <c r="BI26" i="2"/>
  <c r="BH26" i="2"/>
  <c r="BG26" i="2"/>
  <c r="BF26" i="2"/>
  <c r="BE26" i="2"/>
  <c r="BD26" i="2"/>
  <c r="BC26" i="2"/>
  <c r="BB26" i="2"/>
  <c r="BA26" i="2"/>
  <c r="AZ26" i="2"/>
  <c r="AY26" i="2"/>
  <c r="AX26" i="2"/>
  <c r="BI25" i="2"/>
  <c r="BH25" i="2"/>
  <c r="BG25" i="2"/>
  <c r="BF25" i="2"/>
  <c r="BE25" i="2"/>
  <c r="BD25" i="2"/>
  <c r="BC25" i="2"/>
  <c r="BB25" i="2"/>
  <c r="BA25" i="2"/>
  <c r="AZ25" i="2"/>
  <c r="AY25" i="2"/>
  <c r="AX25" i="2"/>
  <c r="BI24" i="2"/>
  <c r="BH24" i="2"/>
  <c r="BG24" i="2"/>
  <c r="BF24" i="2"/>
  <c r="BE24" i="2"/>
  <c r="BD24" i="2"/>
  <c r="BC24" i="2"/>
  <c r="BB24" i="2"/>
  <c r="BA24" i="2"/>
  <c r="AZ24" i="2"/>
  <c r="AY24" i="2"/>
  <c r="AX24" i="2"/>
  <c r="BI23" i="2"/>
  <c r="BH23" i="2"/>
  <c r="BG23" i="2"/>
  <c r="BF23" i="2"/>
  <c r="BE23" i="2"/>
  <c r="BD23" i="2"/>
  <c r="BC23" i="2"/>
  <c r="BB23" i="2"/>
  <c r="BA23" i="2"/>
  <c r="AZ23" i="2"/>
  <c r="AY23" i="2"/>
  <c r="AX23" i="2"/>
  <c r="AF24" i="2"/>
  <c r="AG24" i="2"/>
  <c r="AH24" i="2"/>
  <c r="AI24" i="2"/>
  <c r="AJ24" i="2"/>
  <c r="AK24" i="2"/>
  <c r="AF25" i="2"/>
  <c r="AG25" i="2"/>
  <c r="AH25" i="2"/>
  <c r="AI25" i="2"/>
  <c r="AJ25" i="2"/>
  <c r="AK25" i="2"/>
  <c r="AF26" i="2"/>
  <c r="AG26" i="2"/>
  <c r="AH26" i="2"/>
  <c r="AI26" i="2"/>
  <c r="AJ26" i="2"/>
  <c r="AK26" i="2"/>
  <c r="AF27" i="2"/>
  <c r="AG27" i="2"/>
  <c r="AH27" i="2"/>
  <c r="AI27" i="2"/>
  <c r="AJ27" i="2"/>
  <c r="AK27" i="2"/>
  <c r="AF28" i="2"/>
  <c r="AG28" i="2"/>
  <c r="AH28" i="2"/>
  <c r="AI28" i="2"/>
  <c r="AJ28" i="2"/>
  <c r="AK28" i="2"/>
  <c r="AF29" i="2"/>
  <c r="AG29" i="2"/>
  <c r="AH29" i="2"/>
  <c r="AI29" i="2"/>
  <c r="AJ29" i="2"/>
  <c r="AK29" i="2"/>
  <c r="AF30" i="2"/>
  <c r="AG30" i="2"/>
  <c r="AH30" i="2"/>
  <c r="AI30" i="2"/>
  <c r="AJ30" i="2"/>
  <c r="AK30" i="2"/>
  <c r="AF31" i="2"/>
  <c r="AG31" i="2"/>
  <c r="AH31" i="2"/>
  <c r="AI31" i="2"/>
  <c r="AJ31" i="2"/>
  <c r="AK31" i="2"/>
  <c r="AF32" i="2"/>
  <c r="AG32" i="2"/>
  <c r="AH32" i="2"/>
  <c r="AI32" i="2"/>
  <c r="AJ32" i="2"/>
  <c r="AK32" i="2"/>
  <c r="AF33" i="2"/>
  <c r="AG33" i="2"/>
  <c r="AH33" i="2"/>
  <c r="AI33" i="2"/>
  <c r="AJ33" i="2"/>
  <c r="AK33" i="2"/>
  <c r="AF34" i="2"/>
  <c r="AG34" i="2"/>
  <c r="AH34" i="2"/>
  <c r="AI34" i="2"/>
  <c r="AJ34" i="2"/>
  <c r="AK34" i="2"/>
  <c r="AF35" i="2"/>
  <c r="AG35" i="2"/>
  <c r="AH35" i="2"/>
  <c r="AI35" i="2"/>
  <c r="AJ35" i="2"/>
  <c r="AK35" i="2"/>
  <c r="AF36" i="2"/>
  <c r="AG36" i="2"/>
  <c r="AH36" i="2"/>
  <c r="AI36" i="2"/>
  <c r="AJ36" i="2"/>
  <c r="AK36" i="2"/>
  <c r="AF37" i="2"/>
  <c r="AG37" i="2"/>
  <c r="AH37" i="2"/>
  <c r="AI37" i="2"/>
  <c r="AJ37" i="2"/>
  <c r="AK37" i="2"/>
  <c r="AF38" i="2"/>
  <c r="AG38" i="2"/>
  <c r="AH38" i="2"/>
  <c r="AI38" i="2"/>
  <c r="AJ38" i="2"/>
  <c r="AK38" i="2"/>
  <c r="AF39" i="2"/>
  <c r="AG39" i="2"/>
  <c r="AH39" i="2"/>
  <c r="AI39" i="2"/>
  <c r="AJ39" i="2"/>
  <c r="AK39" i="2"/>
  <c r="AF40" i="2"/>
  <c r="AG40" i="2"/>
  <c r="AH40" i="2"/>
  <c r="AI40" i="2"/>
  <c r="AJ40" i="2"/>
  <c r="AK40" i="2"/>
  <c r="AG23" i="2"/>
  <c r="AH23" i="2"/>
  <c r="AI23" i="2"/>
  <c r="AJ23" i="2"/>
  <c r="AK23" i="2"/>
  <c r="AF23" i="2"/>
  <c r="Z24" i="2"/>
  <c r="AA24" i="2"/>
  <c r="AB24" i="2"/>
  <c r="AC24" i="2"/>
  <c r="AD24" i="2"/>
  <c r="AE24" i="2"/>
  <c r="Z25" i="2"/>
  <c r="AA25" i="2"/>
  <c r="AB25" i="2"/>
  <c r="AC25" i="2"/>
  <c r="AD25" i="2"/>
  <c r="AE25" i="2"/>
  <c r="Z26" i="2"/>
  <c r="AA26" i="2"/>
  <c r="AB26" i="2"/>
  <c r="AC26" i="2"/>
  <c r="AD26" i="2"/>
  <c r="AE26" i="2"/>
  <c r="Z27" i="2"/>
  <c r="AA27" i="2"/>
  <c r="AB27" i="2"/>
  <c r="AC27" i="2"/>
  <c r="AD27" i="2"/>
  <c r="AE27" i="2"/>
  <c r="Z28" i="2"/>
  <c r="AA28" i="2"/>
  <c r="AB28" i="2"/>
  <c r="AC28" i="2"/>
  <c r="AD28" i="2"/>
  <c r="AE28" i="2"/>
  <c r="Z29" i="2"/>
  <c r="AA29" i="2"/>
  <c r="AB29" i="2"/>
  <c r="AC29" i="2"/>
  <c r="AD29" i="2"/>
  <c r="AE29" i="2"/>
  <c r="Z30" i="2"/>
  <c r="AA30" i="2"/>
  <c r="AB30" i="2"/>
  <c r="AC30" i="2"/>
  <c r="AD30" i="2"/>
  <c r="AE30" i="2"/>
  <c r="Z31" i="2"/>
  <c r="AA31" i="2"/>
  <c r="AB31" i="2"/>
  <c r="AC31" i="2"/>
  <c r="AD31" i="2"/>
  <c r="AE31" i="2"/>
  <c r="Z32" i="2"/>
  <c r="AA32" i="2"/>
  <c r="AB32" i="2"/>
  <c r="AC32" i="2"/>
  <c r="AD32" i="2"/>
  <c r="AE32" i="2"/>
  <c r="Z33" i="2"/>
  <c r="AA33" i="2"/>
  <c r="AB33" i="2"/>
  <c r="AC33" i="2"/>
  <c r="AD33" i="2"/>
  <c r="AE33" i="2"/>
  <c r="Z34" i="2"/>
  <c r="AA34" i="2"/>
  <c r="AB34" i="2"/>
  <c r="AC34" i="2"/>
  <c r="AD34" i="2"/>
  <c r="AE34" i="2"/>
  <c r="Z35" i="2"/>
  <c r="AA35" i="2"/>
  <c r="AB35" i="2"/>
  <c r="AC35" i="2"/>
  <c r="AD35" i="2"/>
  <c r="AE35" i="2"/>
  <c r="Z36" i="2"/>
  <c r="AA36" i="2"/>
  <c r="AB36" i="2"/>
  <c r="AC36" i="2"/>
  <c r="AD36" i="2"/>
  <c r="AE36" i="2"/>
  <c r="Z37" i="2"/>
  <c r="AA37" i="2"/>
  <c r="AB37" i="2"/>
  <c r="AC37" i="2"/>
  <c r="AD37" i="2"/>
  <c r="AE37" i="2"/>
  <c r="Z38" i="2"/>
  <c r="AA38" i="2"/>
  <c r="AB38" i="2"/>
  <c r="AC38" i="2"/>
  <c r="AD38" i="2"/>
  <c r="AE38" i="2"/>
  <c r="Z39" i="2"/>
  <c r="AA39" i="2"/>
  <c r="AB39" i="2"/>
  <c r="AC39" i="2"/>
  <c r="AD39" i="2"/>
  <c r="AE39" i="2"/>
  <c r="Z40" i="2"/>
  <c r="AA40" i="2"/>
  <c r="AB40" i="2"/>
  <c r="AC40" i="2"/>
  <c r="AD40" i="2"/>
  <c r="AE40" i="2"/>
  <c r="AA23" i="2"/>
  <c r="AB23" i="2"/>
  <c r="AC23" i="2"/>
  <c r="AD23" i="2"/>
  <c r="AE23" i="2"/>
  <c r="Z23" i="2"/>
  <c r="B24" i="2"/>
  <c r="C24" i="2"/>
  <c r="D24" i="2"/>
  <c r="E24" i="2"/>
  <c r="F24" i="2"/>
  <c r="G24" i="2"/>
  <c r="H24" i="2"/>
  <c r="I24" i="2"/>
  <c r="J24" i="2"/>
  <c r="K24" i="2"/>
  <c r="L24" i="2"/>
  <c r="M24" i="2"/>
  <c r="B25" i="2"/>
  <c r="C25" i="2"/>
  <c r="D25" i="2"/>
  <c r="E25" i="2"/>
  <c r="F25" i="2"/>
  <c r="G25" i="2"/>
  <c r="H25" i="2"/>
  <c r="I25" i="2"/>
  <c r="J25" i="2"/>
  <c r="K25" i="2"/>
  <c r="L25" i="2"/>
  <c r="M25" i="2"/>
  <c r="B26" i="2"/>
  <c r="C26" i="2"/>
  <c r="D26" i="2"/>
  <c r="E26" i="2"/>
  <c r="F26" i="2"/>
  <c r="G26" i="2"/>
  <c r="H26" i="2"/>
  <c r="I26" i="2"/>
  <c r="J26" i="2"/>
  <c r="K26" i="2"/>
  <c r="L26" i="2"/>
  <c r="M26" i="2"/>
  <c r="B27" i="2"/>
  <c r="C27" i="2"/>
  <c r="D27" i="2"/>
  <c r="E27" i="2"/>
  <c r="F27" i="2"/>
  <c r="G27" i="2"/>
  <c r="H27" i="2"/>
  <c r="I27" i="2"/>
  <c r="J27" i="2"/>
  <c r="K27" i="2"/>
  <c r="L27" i="2"/>
  <c r="M27" i="2"/>
  <c r="B28" i="2"/>
  <c r="C28" i="2"/>
  <c r="D28" i="2"/>
  <c r="E28" i="2"/>
  <c r="F28" i="2"/>
  <c r="G28" i="2"/>
  <c r="H28" i="2"/>
  <c r="I28" i="2"/>
  <c r="J28" i="2"/>
  <c r="K28" i="2"/>
  <c r="L28" i="2"/>
  <c r="M28" i="2"/>
  <c r="B29" i="2"/>
  <c r="C29" i="2"/>
  <c r="D29" i="2"/>
  <c r="E29" i="2"/>
  <c r="F29" i="2"/>
  <c r="G29" i="2"/>
  <c r="H29" i="2"/>
  <c r="I29" i="2"/>
  <c r="J29" i="2"/>
  <c r="K29" i="2"/>
  <c r="L29" i="2"/>
  <c r="M29" i="2"/>
  <c r="B30" i="2"/>
  <c r="C30" i="2"/>
  <c r="D30" i="2"/>
  <c r="E30" i="2"/>
  <c r="F30" i="2"/>
  <c r="G30" i="2"/>
  <c r="H30" i="2"/>
  <c r="I30" i="2"/>
  <c r="J30" i="2"/>
  <c r="K30" i="2"/>
  <c r="L30" i="2"/>
  <c r="M30" i="2"/>
  <c r="B31" i="2"/>
  <c r="C31" i="2"/>
  <c r="D31" i="2"/>
  <c r="E31" i="2"/>
  <c r="F31" i="2"/>
  <c r="G31" i="2"/>
  <c r="H31" i="2"/>
  <c r="I31" i="2"/>
  <c r="J31" i="2"/>
  <c r="K31" i="2"/>
  <c r="L31" i="2"/>
  <c r="M31" i="2"/>
  <c r="B32" i="2"/>
  <c r="C32" i="2"/>
  <c r="D32" i="2"/>
  <c r="E32" i="2"/>
  <c r="F32" i="2"/>
  <c r="G32" i="2"/>
  <c r="H32" i="2"/>
  <c r="I32" i="2"/>
  <c r="J32" i="2"/>
  <c r="K32" i="2"/>
  <c r="L32" i="2"/>
  <c r="M32" i="2"/>
  <c r="B33" i="2"/>
  <c r="C33" i="2"/>
  <c r="D33" i="2"/>
  <c r="E33" i="2"/>
  <c r="F33" i="2"/>
  <c r="G33" i="2"/>
  <c r="H33" i="2"/>
  <c r="I33" i="2"/>
  <c r="J33" i="2"/>
  <c r="K33" i="2"/>
  <c r="L33" i="2"/>
  <c r="M33" i="2"/>
  <c r="B34" i="2"/>
  <c r="C34" i="2"/>
  <c r="D34" i="2"/>
  <c r="E34" i="2"/>
  <c r="F34" i="2"/>
  <c r="G34" i="2"/>
  <c r="H34" i="2"/>
  <c r="I34" i="2"/>
  <c r="J34" i="2"/>
  <c r="K34" i="2"/>
  <c r="L34" i="2"/>
  <c r="M34" i="2"/>
  <c r="B35" i="2"/>
  <c r="C35" i="2"/>
  <c r="D35" i="2"/>
  <c r="E35" i="2"/>
  <c r="F35" i="2"/>
  <c r="G35" i="2"/>
  <c r="H35" i="2"/>
  <c r="I35" i="2"/>
  <c r="J35" i="2"/>
  <c r="K35" i="2"/>
  <c r="L35" i="2"/>
  <c r="M35" i="2"/>
  <c r="B36" i="2"/>
  <c r="C36" i="2"/>
  <c r="D36" i="2"/>
  <c r="E36" i="2"/>
  <c r="F36" i="2"/>
  <c r="G36" i="2"/>
  <c r="H36" i="2"/>
  <c r="I36" i="2"/>
  <c r="J36" i="2"/>
  <c r="K36" i="2"/>
  <c r="L36" i="2"/>
  <c r="M36" i="2"/>
  <c r="B37" i="2"/>
  <c r="C37" i="2"/>
  <c r="D37" i="2"/>
  <c r="E37" i="2"/>
  <c r="F37" i="2"/>
  <c r="G37" i="2"/>
  <c r="H37" i="2"/>
  <c r="I37" i="2"/>
  <c r="J37" i="2"/>
  <c r="K37" i="2"/>
  <c r="L37" i="2"/>
  <c r="M37" i="2"/>
  <c r="B38" i="2"/>
  <c r="C38" i="2"/>
  <c r="D38" i="2"/>
  <c r="E38" i="2"/>
  <c r="F38" i="2"/>
  <c r="G38" i="2"/>
  <c r="H38" i="2"/>
  <c r="I38" i="2"/>
  <c r="J38" i="2"/>
  <c r="K38" i="2"/>
  <c r="L38" i="2"/>
  <c r="M38" i="2"/>
  <c r="B39" i="2"/>
  <c r="C39" i="2"/>
  <c r="D39" i="2"/>
  <c r="E39" i="2"/>
  <c r="F39" i="2"/>
  <c r="G39" i="2"/>
  <c r="H39" i="2"/>
  <c r="I39" i="2"/>
  <c r="J39" i="2"/>
  <c r="K39" i="2"/>
  <c r="L39" i="2"/>
  <c r="M39" i="2"/>
  <c r="B40" i="2"/>
  <c r="C40" i="2"/>
  <c r="D40" i="2"/>
  <c r="E40" i="2"/>
  <c r="F40" i="2"/>
  <c r="G40" i="2"/>
  <c r="H40" i="2"/>
  <c r="I40" i="2"/>
  <c r="J40" i="2"/>
  <c r="K40" i="2"/>
  <c r="L40" i="2"/>
  <c r="M40" i="2"/>
  <c r="N24" i="2"/>
  <c r="O24" i="2"/>
  <c r="P24" i="2"/>
  <c r="Q24" i="2"/>
  <c r="R24" i="2"/>
  <c r="S24" i="2"/>
  <c r="T24" i="2"/>
  <c r="U24" i="2"/>
  <c r="V24" i="2"/>
  <c r="W24" i="2"/>
  <c r="X24" i="2"/>
  <c r="Y24" i="2"/>
  <c r="N25" i="2"/>
  <c r="O25" i="2"/>
  <c r="P25" i="2"/>
  <c r="Q25" i="2"/>
  <c r="R25" i="2"/>
  <c r="S25" i="2"/>
  <c r="T25" i="2"/>
  <c r="U25" i="2"/>
  <c r="V25" i="2"/>
  <c r="W25" i="2"/>
  <c r="X25" i="2"/>
  <c r="Y25" i="2"/>
  <c r="N26" i="2"/>
  <c r="O26" i="2"/>
  <c r="P26" i="2"/>
  <c r="Q26" i="2"/>
  <c r="R26" i="2"/>
  <c r="S26" i="2"/>
  <c r="T26" i="2"/>
  <c r="U26" i="2"/>
  <c r="V26" i="2"/>
  <c r="W26" i="2"/>
  <c r="X26" i="2"/>
  <c r="Y26" i="2"/>
  <c r="N27" i="2"/>
  <c r="O27" i="2"/>
  <c r="P27" i="2"/>
  <c r="Q27" i="2"/>
  <c r="R27" i="2"/>
  <c r="S27" i="2"/>
  <c r="T27" i="2"/>
  <c r="U27" i="2"/>
  <c r="V27" i="2"/>
  <c r="W27" i="2"/>
  <c r="X27" i="2"/>
  <c r="Y27" i="2"/>
  <c r="N28" i="2"/>
  <c r="O28" i="2"/>
  <c r="P28" i="2"/>
  <c r="Q28" i="2"/>
  <c r="R28" i="2"/>
  <c r="S28" i="2"/>
  <c r="T28" i="2"/>
  <c r="U28" i="2"/>
  <c r="V28" i="2"/>
  <c r="W28" i="2"/>
  <c r="X28" i="2"/>
  <c r="Y28" i="2"/>
  <c r="N29" i="2"/>
  <c r="O29" i="2"/>
  <c r="P29" i="2"/>
  <c r="Q29" i="2"/>
  <c r="R29" i="2"/>
  <c r="S29" i="2"/>
  <c r="T29" i="2"/>
  <c r="U29" i="2"/>
  <c r="V29" i="2"/>
  <c r="W29" i="2"/>
  <c r="X29" i="2"/>
  <c r="Y29" i="2"/>
  <c r="N30" i="2"/>
  <c r="O30" i="2"/>
  <c r="P30" i="2"/>
  <c r="Q30" i="2"/>
  <c r="R30" i="2"/>
  <c r="S30" i="2"/>
  <c r="T30" i="2"/>
  <c r="U30" i="2"/>
  <c r="V30" i="2"/>
  <c r="W30" i="2"/>
  <c r="X30" i="2"/>
  <c r="Y30" i="2"/>
  <c r="N31" i="2"/>
  <c r="O31" i="2"/>
  <c r="P31" i="2"/>
  <c r="Q31" i="2"/>
  <c r="R31" i="2"/>
  <c r="S31" i="2"/>
  <c r="T31" i="2"/>
  <c r="U31" i="2"/>
  <c r="V31" i="2"/>
  <c r="W31" i="2"/>
  <c r="X31" i="2"/>
  <c r="Y31" i="2"/>
  <c r="N32" i="2"/>
  <c r="O32" i="2"/>
  <c r="P32" i="2"/>
  <c r="Q32" i="2"/>
  <c r="R32" i="2"/>
  <c r="S32" i="2"/>
  <c r="T32" i="2"/>
  <c r="U32" i="2"/>
  <c r="V32" i="2"/>
  <c r="W32" i="2"/>
  <c r="X32" i="2"/>
  <c r="Y32" i="2"/>
  <c r="N33" i="2"/>
  <c r="O33" i="2"/>
  <c r="P33" i="2"/>
  <c r="Q33" i="2"/>
  <c r="R33" i="2"/>
  <c r="S33" i="2"/>
  <c r="T33" i="2"/>
  <c r="U33" i="2"/>
  <c r="V33" i="2"/>
  <c r="W33" i="2"/>
  <c r="X33" i="2"/>
  <c r="Y33" i="2"/>
  <c r="N34" i="2"/>
  <c r="O34" i="2"/>
  <c r="P34" i="2"/>
  <c r="Q34" i="2"/>
  <c r="R34" i="2"/>
  <c r="S34" i="2"/>
  <c r="T34" i="2"/>
  <c r="U34" i="2"/>
  <c r="V34" i="2"/>
  <c r="W34" i="2"/>
  <c r="X34" i="2"/>
  <c r="Y34" i="2"/>
  <c r="N35" i="2"/>
  <c r="O35" i="2"/>
  <c r="P35" i="2"/>
  <c r="Q35" i="2"/>
  <c r="R35" i="2"/>
  <c r="S35" i="2"/>
  <c r="T35" i="2"/>
  <c r="U35" i="2"/>
  <c r="V35" i="2"/>
  <c r="W35" i="2"/>
  <c r="X35" i="2"/>
  <c r="Y35" i="2"/>
  <c r="N36" i="2"/>
  <c r="O36" i="2"/>
  <c r="P36" i="2"/>
  <c r="Q36" i="2"/>
  <c r="R36" i="2"/>
  <c r="S36" i="2"/>
  <c r="T36" i="2"/>
  <c r="U36" i="2"/>
  <c r="V36" i="2"/>
  <c r="W36" i="2"/>
  <c r="X36" i="2"/>
  <c r="Y36" i="2"/>
  <c r="N37" i="2"/>
  <c r="O37" i="2"/>
  <c r="P37" i="2"/>
  <c r="Q37" i="2"/>
  <c r="R37" i="2"/>
  <c r="S37" i="2"/>
  <c r="T37" i="2"/>
  <c r="U37" i="2"/>
  <c r="V37" i="2"/>
  <c r="W37" i="2"/>
  <c r="X37" i="2"/>
  <c r="Y37" i="2"/>
  <c r="N38" i="2"/>
  <c r="O38" i="2"/>
  <c r="P38" i="2"/>
  <c r="Q38" i="2"/>
  <c r="R38" i="2"/>
  <c r="S38" i="2"/>
  <c r="T38" i="2"/>
  <c r="U38" i="2"/>
  <c r="V38" i="2"/>
  <c r="W38" i="2"/>
  <c r="X38" i="2"/>
  <c r="Y38" i="2"/>
  <c r="N39" i="2"/>
  <c r="O39" i="2"/>
  <c r="P39" i="2"/>
  <c r="Q39" i="2"/>
  <c r="R39" i="2"/>
  <c r="S39" i="2"/>
  <c r="T39" i="2"/>
  <c r="U39" i="2"/>
  <c r="V39" i="2"/>
  <c r="W39" i="2"/>
  <c r="X39" i="2"/>
  <c r="Y39" i="2"/>
  <c r="N40" i="2"/>
  <c r="O40" i="2"/>
  <c r="P40" i="2"/>
  <c r="Q40" i="2"/>
  <c r="R40" i="2"/>
  <c r="S40" i="2"/>
  <c r="T40" i="2"/>
  <c r="U40" i="2"/>
  <c r="V40" i="2"/>
  <c r="W40" i="2"/>
  <c r="X40" i="2"/>
  <c r="Y40" i="2"/>
  <c r="O23" i="2"/>
  <c r="P23" i="2"/>
  <c r="Q23" i="2"/>
  <c r="R23" i="2"/>
  <c r="S23" i="2"/>
  <c r="T23" i="2"/>
  <c r="U23" i="2"/>
  <c r="V23" i="2"/>
  <c r="W23" i="2"/>
  <c r="X23" i="2"/>
  <c r="Y23" i="2"/>
  <c r="N23" i="2"/>
  <c r="L23" i="2"/>
  <c r="C23" i="2"/>
  <c r="D23" i="2"/>
  <c r="E23" i="2"/>
  <c r="F23" i="2"/>
  <c r="G23" i="2"/>
  <c r="H23" i="2"/>
  <c r="I23" i="2"/>
  <c r="J23" i="2"/>
  <c r="K23" i="2"/>
  <c r="M23" i="2"/>
  <c r="B23" i="2"/>
  <c r="BJ24" i="1"/>
  <c r="BK24" i="1"/>
  <c r="BL24" i="1"/>
  <c r="BM24" i="1"/>
  <c r="BN24" i="1"/>
  <c r="BO24" i="1"/>
  <c r="BP24" i="1"/>
  <c r="BQ24" i="1"/>
  <c r="BR24" i="1"/>
  <c r="BS24" i="1"/>
  <c r="BJ25" i="1"/>
  <c r="BK25" i="1"/>
  <c r="BL25" i="1"/>
  <c r="BM25" i="1"/>
  <c r="BN25" i="1"/>
  <c r="BO25" i="1"/>
  <c r="BP25" i="1"/>
  <c r="BQ25" i="1"/>
  <c r="BR25" i="1"/>
  <c r="BS25" i="1"/>
  <c r="BJ26" i="1"/>
  <c r="BK26" i="1"/>
  <c r="BL26" i="1"/>
  <c r="BM26" i="1"/>
  <c r="BN26" i="1"/>
  <c r="BO26" i="1"/>
  <c r="BP26" i="1"/>
  <c r="BQ26" i="1"/>
  <c r="BR26" i="1"/>
  <c r="BS26" i="1"/>
  <c r="BJ27" i="1"/>
  <c r="BK27" i="1"/>
  <c r="BL27" i="1"/>
  <c r="BM27" i="1"/>
  <c r="BN27" i="1"/>
  <c r="BO27" i="1"/>
  <c r="BP27" i="1"/>
  <c r="BQ27" i="1"/>
  <c r="BR27" i="1"/>
  <c r="BS27" i="1"/>
  <c r="BJ28" i="1"/>
  <c r="BK28" i="1"/>
  <c r="BL28" i="1"/>
  <c r="BM28" i="1"/>
  <c r="BN28" i="1"/>
  <c r="BO28" i="1"/>
  <c r="BP28" i="1"/>
  <c r="BQ28" i="1"/>
  <c r="BR28" i="1"/>
  <c r="BS28" i="1"/>
  <c r="BJ29" i="1"/>
  <c r="BK29" i="1"/>
  <c r="BL29" i="1"/>
  <c r="BM29" i="1"/>
  <c r="BN29" i="1"/>
  <c r="BO29" i="1"/>
  <c r="BP29" i="1"/>
  <c r="BQ29" i="1"/>
  <c r="BR29" i="1"/>
  <c r="BS29" i="1"/>
  <c r="BJ30" i="1"/>
  <c r="BK30" i="1"/>
  <c r="BL30" i="1"/>
  <c r="BM30" i="1"/>
  <c r="BN30" i="1"/>
  <c r="BO30" i="1"/>
  <c r="BP30" i="1"/>
  <c r="BQ30" i="1"/>
  <c r="BR30" i="1"/>
  <c r="BS30" i="1"/>
  <c r="BJ31" i="1"/>
  <c r="BK31" i="1"/>
  <c r="BL31" i="1"/>
  <c r="BM31" i="1"/>
  <c r="BN31" i="1"/>
  <c r="BO31" i="1"/>
  <c r="BP31" i="1"/>
  <c r="BQ31" i="1"/>
  <c r="BR31" i="1"/>
  <c r="BS31" i="1"/>
  <c r="BJ32" i="1"/>
  <c r="BK32" i="1"/>
  <c r="BL32" i="1"/>
  <c r="BM32" i="1"/>
  <c r="BN32" i="1"/>
  <c r="BO32" i="1"/>
  <c r="BP32" i="1"/>
  <c r="BQ32" i="1"/>
  <c r="BR32" i="1"/>
  <c r="BS32" i="1"/>
  <c r="BJ33" i="1"/>
  <c r="BK33" i="1"/>
  <c r="BL33" i="1"/>
  <c r="BM33" i="1"/>
  <c r="BN33" i="1"/>
  <c r="BO33" i="1"/>
  <c r="BP33" i="1"/>
  <c r="BQ33" i="1"/>
  <c r="BR33" i="1"/>
  <c r="BS33" i="1"/>
  <c r="BJ34" i="1"/>
  <c r="BK34" i="1"/>
  <c r="BL34" i="1"/>
  <c r="BM34" i="1"/>
  <c r="BN34" i="1"/>
  <c r="BO34" i="1"/>
  <c r="BP34" i="1"/>
  <c r="BQ34" i="1"/>
  <c r="BR34" i="1"/>
  <c r="BS34" i="1"/>
  <c r="BJ35" i="1"/>
  <c r="BK35" i="1"/>
  <c r="BL35" i="1"/>
  <c r="BM35" i="1"/>
  <c r="BN35" i="1"/>
  <c r="BO35" i="1"/>
  <c r="BP35" i="1"/>
  <c r="BQ35" i="1"/>
  <c r="BR35" i="1"/>
  <c r="BS35" i="1"/>
  <c r="BJ36" i="1"/>
  <c r="BK36" i="1"/>
  <c r="BL36" i="1"/>
  <c r="BM36" i="1"/>
  <c r="BN36" i="1"/>
  <c r="BO36" i="1"/>
  <c r="BP36" i="1"/>
  <c r="BQ36" i="1"/>
  <c r="BR36" i="1"/>
  <c r="BS36" i="1"/>
  <c r="BJ37" i="1"/>
  <c r="BK37" i="1"/>
  <c r="BL37" i="1"/>
  <c r="BM37" i="1"/>
  <c r="BN37" i="1"/>
  <c r="BO37" i="1"/>
  <c r="BP37" i="1"/>
  <c r="BQ37" i="1"/>
  <c r="BR37" i="1"/>
  <c r="BS37" i="1"/>
  <c r="BJ38" i="1"/>
  <c r="BK38" i="1"/>
  <c r="BL38" i="1"/>
  <c r="BM38" i="1"/>
  <c r="BN38" i="1"/>
  <c r="BO38" i="1"/>
  <c r="BP38" i="1"/>
  <c r="BQ38" i="1"/>
  <c r="BR38" i="1"/>
  <c r="BS38" i="1"/>
  <c r="BJ39" i="1"/>
  <c r="BK39" i="1"/>
  <c r="BL39" i="1"/>
  <c r="BM39" i="1"/>
  <c r="BN39" i="1"/>
  <c r="BO39" i="1"/>
  <c r="BP39" i="1"/>
  <c r="BQ39" i="1"/>
  <c r="BR39" i="1"/>
  <c r="BS39" i="1"/>
  <c r="BJ40" i="1"/>
  <c r="BK40" i="1"/>
  <c r="BL40" i="1"/>
  <c r="BM40" i="1"/>
  <c r="BN40" i="1"/>
  <c r="BO40" i="1"/>
  <c r="BP40" i="1"/>
  <c r="BQ40" i="1"/>
  <c r="BR40" i="1"/>
  <c r="BS40" i="1"/>
  <c r="BS23" i="1"/>
  <c r="BR23" i="1"/>
  <c r="BQ23" i="1"/>
  <c r="BP23" i="1"/>
  <c r="BO23" i="1"/>
  <c r="BN23" i="1"/>
  <c r="BM23" i="1"/>
  <c r="BL23" i="1"/>
  <c r="BK23" i="1"/>
  <c r="BJ23" i="1"/>
  <c r="AT24" i="1"/>
  <c r="AU24" i="1"/>
  <c r="AV24" i="1"/>
  <c r="AW24" i="1"/>
  <c r="AX24" i="1"/>
  <c r="AY24" i="1"/>
  <c r="AT25" i="1"/>
  <c r="AU25" i="1"/>
  <c r="AV25" i="1"/>
  <c r="AW25" i="1"/>
  <c r="AX25" i="1"/>
  <c r="AY25" i="1"/>
  <c r="AT26" i="1"/>
  <c r="AU26" i="1"/>
  <c r="AV26" i="1"/>
  <c r="AW26" i="1"/>
  <c r="AX26" i="1"/>
  <c r="AY26" i="1"/>
  <c r="AT27" i="1"/>
  <c r="AU27" i="1"/>
  <c r="AV27" i="1"/>
  <c r="AW27" i="1"/>
  <c r="AX27" i="1"/>
  <c r="AY27" i="1"/>
  <c r="AT28" i="1"/>
  <c r="AU28" i="1"/>
  <c r="AV28" i="1"/>
  <c r="AW28" i="1"/>
  <c r="AX28" i="1"/>
  <c r="AY28" i="1"/>
  <c r="AT29" i="1"/>
  <c r="AU29" i="1"/>
  <c r="AV29" i="1"/>
  <c r="AW29" i="1"/>
  <c r="AX29" i="1"/>
  <c r="AY29" i="1"/>
  <c r="AT30" i="1"/>
  <c r="AU30" i="1"/>
  <c r="AV30" i="1"/>
  <c r="AW30" i="1"/>
  <c r="AX30" i="1"/>
  <c r="AY30" i="1"/>
  <c r="AT31" i="1"/>
  <c r="AU31" i="1"/>
  <c r="AV31" i="1"/>
  <c r="AW31" i="1"/>
  <c r="AX31" i="1"/>
  <c r="AY31" i="1"/>
  <c r="AT32" i="1"/>
  <c r="AU32" i="1"/>
  <c r="AV32" i="1"/>
  <c r="AW32" i="1"/>
  <c r="AX32" i="1"/>
  <c r="AY32" i="1"/>
  <c r="AT33" i="1"/>
  <c r="AU33" i="1"/>
  <c r="AV33" i="1"/>
  <c r="AW33" i="1"/>
  <c r="AX33" i="1"/>
  <c r="AY33" i="1"/>
  <c r="AT34" i="1"/>
  <c r="AU34" i="1"/>
  <c r="AV34" i="1"/>
  <c r="AW34" i="1"/>
  <c r="AX34" i="1"/>
  <c r="AY34" i="1"/>
  <c r="AT35" i="1"/>
  <c r="AU35" i="1"/>
  <c r="AV35" i="1"/>
  <c r="AW35" i="1"/>
  <c r="AX35" i="1"/>
  <c r="AY35" i="1"/>
  <c r="AT36" i="1"/>
  <c r="AU36" i="1"/>
  <c r="AV36" i="1"/>
  <c r="AW36" i="1"/>
  <c r="AX36" i="1"/>
  <c r="AY36" i="1"/>
  <c r="AT37" i="1"/>
  <c r="AU37" i="1"/>
  <c r="AV37" i="1"/>
  <c r="AW37" i="1"/>
  <c r="AX37" i="1"/>
  <c r="AY37" i="1"/>
  <c r="AT38" i="1"/>
  <c r="AU38" i="1"/>
  <c r="AV38" i="1"/>
  <c r="AW38" i="1"/>
  <c r="AX38" i="1"/>
  <c r="AY38" i="1"/>
  <c r="AT39" i="1"/>
  <c r="AU39" i="1"/>
  <c r="AV39" i="1"/>
  <c r="AW39" i="1"/>
  <c r="AX39" i="1"/>
  <c r="AY39" i="1"/>
  <c r="AT40" i="1"/>
  <c r="AU40" i="1"/>
  <c r="AV40" i="1"/>
  <c r="AW40" i="1"/>
  <c r="AX40" i="1"/>
  <c r="AY40" i="1"/>
  <c r="AU23" i="1"/>
  <c r="AV23" i="1"/>
  <c r="AW23" i="1"/>
  <c r="AX23" i="1"/>
  <c r="AY23" i="1"/>
  <c r="AT23" i="1"/>
  <c r="B23" i="1"/>
  <c r="AP24" i="1"/>
  <c r="AQ24" i="1"/>
  <c r="AR24" i="1"/>
  <c r="AS24" i="1"/>
  <c r="AP25" i="1"/>
  <c r="AQ25" i="1"/>
  <c r="AR25" i="1"/>
  <c r="AS25" i="1"/>
  <c r="AP26" i="1"/>
  <c r="AQ26" i="1"/>
  <c r="AR26" i="1"/>
  <c r="AS26" i="1"/>
  <c r="AP27" i="1"/>
  <c r="AQ27" i="1"/>
  <c r="AR27" i="1"/>
  <c r="AS27" i="1"/>
  <c r="AP28" i="1"/>
  <c r="AQ28" i="1"/>
  <c r="AR28" i="1"/>
  <c r="AS28" i="1"/>
  <c r="AP29" i="1"/>
  <c r="AQ29" i="1"/>
  <c r="AR29" i="1"/>
  <c r="AS29" i="1"/>
  <c r="AP30" i="1"/>
  <c r="AQ30" i="1"/>
  <c r="AR30" i="1"/>
  <c r="AS30" i="1"/>
  <c r="AP31" i="1"/>
  <c r="AQ31" i="1"/>
  <c r="AR31" i="1"/>
  <c r="AS31" i="1"/>
  <c r="AP32" i="1"/>
  <c r="AQ32" i="1"/>
  <c r="AR32" i="1"/>
  <c r="AS32" i="1"/>
  <c r="AP33" i="1"/>
  <c r="AQ33" i="1"/>
  <c r="AR33" i="1"/>
  <c r="AS33" i="1"/>
  <c r="AP34" i="1"/>
  <c r="AQ34" i="1"/>
  <c r="AR34" i="1"/>
  <c r="AS34" i="1"/>
  <c r="AP35" i="1"/>
  <c r="AQ35" i="1"/>
  <c r="AR35" i="1"/>
  <c r="AS35" i="1"/>
  <c r="AP36" i="1"/>
  <c r="AQ36" i="1"/>
  <c r="AR36" i="1"/>
  <c r="AS36" i="1"/>
  <c r="AP37" i="1"/>
  <c r="AQ37" i="1"/>
  <c r="AR37" i="1"/>
  <c r="AS37" i="1"/>
  <c r="AP38" i="1"/>
  <c r="AQ38" i="1"/>
  <c r="AR38" i="1"/>
  <c r="AS38" i="1"/>
  <c r="AP39" i="1"/>
  <c r="AQ39" i="1"/>
  <c r="AR39" i="1"/>
  <c r="AS39" i="1"/>
  <c r="AP40" i="1"/>
  <c r="AQ40" i="1"/>
  <c r="AR40" i="1"/>
  <c r="AS40" i="1"/>
  <c r="AQ23" i="1"/>
  <c r="AR23" i="1"/>
  <c r="AS23" i="1"/>
  <c r="AP23" i="1"/>
  <c r="AB23" i="1"/>
  <c r="AB24" i="1"/>
  <c r="AC24" i="1"/>
  <c r="AD24" i="1"/>
  <c r="AE24" i="1"/>
  <c r="AF24" i="1"/>
  <c r="AG24" i="1"/>
  <c r="AB25" i="1"/>
  <c r="AC25" i="1"/>
  <c r="AD25" i="1"/>
  <c r="AE25" i="1"/>
  <c r="AF25" i="1"/>
  <c r="AG25" i="1"/>
  <c r="AB26" i="1"/>
  <c r="AC26" i="1"/>
  <c r="AD26" i="1"/>
  <c r="AE26" i="1"/>
  <c r="AF26" i="1"/>
  <c r="AG26" i="1"/>
  <c r="AB27" i="1"/>
  <c r="AC27" i="1"/>
  <c r="AD27" i="1"/>
  <c r="AE27" i="1"/>
  <c r="AF27" i="1"/>
  <c r="AG27" i="1"/>
  <c r="AB28" i="1"/>
  <c r="AC28" i="1"/>
  <c r="AD28" i="1"/>
  <c r="AE28" i="1"/>
  <c r="AF28" i="1"/>
  <c r="AG28" i="1"/>
  <c r="AB29" i="1"/>
  <c r="AC29" i="1"/>
  <c r="AD29" i="1"/>
  <c r="AE29" i="1"/>
  <c r="AF29" i="1"/>
  <c r="AG29" i="1"/>
  <c r="AB30" i="1"/>
  <c r="AC30" i="1"/>
  <c r="AD30" i="1"/>
  <c r="AE30" i="1"/>
  <c r="AF30" i="1"/>
  <c r="AG30" i="1"/>
  <c r="AB31" i="1"/>
  <c r="AC31" i="1"/>
  <c r="AD31" i="1"/>
  <c r="AE31" i="1"/>
  <c r="AF31" i="1"/>
  <c r="AG31" i="1"/>
  <c r="AB32" i="1"/>
  <c r="AC32" i="1"/>
  <c r="AD32" i="1"/>
  <c r="AE32" i="1"/>
  <c r="AF32" i="1"/>
  <c r="AG32" i="1"/>
  <c r="AB33" i="1"/>
  <c r="AC33" i="1"/>
  <c r="AD33" i="1"/>
  <c r="AE33" i="1"/>
  <c r="AF33" i="1"/>
  <c r="AG33" i="1"/>
  <c r="AB34" i="1"/>
  <c r="AC34" i="1"/>
  <c r="AD34" i="1"/>
  <c r="AE34" i="1"/>
  <c r="AF34" i="1"/>
  <c r="AG34" i="1"/>
  <c r="AB35" i="1"/>
  <c r="AC35" i="1"/>
  <c r="AD35" i="1"/>
  <c r="AE35" i="1"/>
  <c r="AF35" i="1"/>
  <c r="AG35" i="1"/>
  <c r="AB36" i="1"/>
  <c r="AC36" i="1"/>
  <c r="AD36" i="1"/>
  <c r="AE36" i="1"/>
  <c r="AF36" i="1"/>
  <c r="AG36" i="1"/>
  <c r="AB37" i="1"/>
  <c r="AC37" i="1"/>
  <c r="AD37" i="1"/>
  <c r="AE37" i="1"/>
  <c r="AF37" i="1"/>
  <c r="AG37" i="1"/>
  <c r="AB38" i="1"/>
  <c r="AC38" i="1"/>
  <c r="AD38" i="1"/>
  <c r="AE38" i="1"/>
  <c r="AF38" i="1"/>
  <c r="AG38" i="1"/>
  <c r="AB39" i="1"/>
  <c r="AC39" i="1"/>
  <c r="AD39" i="1"/>
  <c r="AE39" i="1"/>
  <c r="AF39" i="1"/>
  <c r="AG39" i="1"/>
  <c r="AB40" i="1"/>
  <c r="AC40" i="1"/>
  <c r="AD40" i="1"/>
  <c r="AE40" i="1"/>
  <c r="AF40" i="1"/>
  <c r="AG40" i="1"/>
  <c r="AC23" i="1"/>
  <c r="AD23" i="1"/>
  <c r="AE23" i="1"/>
  <c r="AF23" i="1"/>
  <c r="AG23" i="1"/>
  <c r="V24" i="1"/>
  <c r="W24" i="1"/>
  <c r="X24" i="1"/>
  <c r="Y24" i="1"/>
  <c r="Z24" i="1"/>
  <c r="AA24" i="1"/>
  <c r="V25" i="1"/>
  <c r="W25" i="1"/>
  <c r="X25" i="1"/>
  <c r="Y25" i="1"/>
  <c r="Z25" i="1"/>
  <c r="AA25" i="1"/>
  <c r="V26" i="1"/>
  <c r="W26" i="1"/>
  <c r="X26" i="1"/>
  <c r="Y26" i="1"/>
  <c r="Z26" i="1"/>
  <c r="AA26" i="1"/>
  <c r="V27" i="1"/>
  <c r="W27" i="1"/>
  <c r="X27" i="1"/>
  <c r="Y27" i="1"/>
  <c r="Z27" i="1"/>
  <c r="AA27" i="1"/>
  <c r="V28" i="1"/>
  <c r="W28" i="1"/>
  <c r="X28" i="1"/>
  <c r="Y28" i="1"/>
  <c r="Z28" i="1"/>
  <c r="AA28" i="1"/>
  <c r="V29" i="1"/>
  <c r="W29" i="1"/>
  <c r="X29" i="1"/>
  <c r="Y29" i="1"/>
  <c r="Z29" i="1"/>
  <c r="AA29" i="1"/>
  <c r="V30" i="1"/>
  <c r="W30" i="1"/>
  <c r="X30" i="1"/>
  <c r="Y30" i="1"/>
  <c r="Z30" i="1"/>
  <c r="AA30" i="1"/>
  <c r="V31" i="1"/>
  <c r="W31" i="1"/>
  <c r="X31" i="1"/>
  <c r="Y31" i="1"/>
  <c r="Z31" i="1"/>
  <c r="AA31" i="1"/>
  <c r="V32" i="1"/>
  <c r="W32" i="1"/>
  <c r="X32" i="1"/>
  <c r="Y32" i="1"/>
  <c r="Z32" i="1"/>
  <c r="AA32" i="1"/>
  <c r="V33" i="1"/>
  <c r="W33" i="1"/>
  <c r="X33" i="1"/>
  <c r="Y33" i="1"/>
  <c r="Z33" i="1"/>
  <c r="AA33" i="1"/>
  <c r="V34" i="1"/>
  <c r="W34" i="1"/>
  <c r="X34" i="1"/>
  <c r="Y34" i="1"/>
  <c r="Z34" i="1"/>
  <c r="AA34" i="1"/>
  <c r="V35" i="1"/>
  <c r="W35" i="1"/>
  <c r="X35" i="1"/>
  <c r="Y35" i="1"/>
  <c r="Z35" i="1"/>
  <c r="AA35" i="1"/>
  <c r="V36" i="1"/>
  <c r="W36" i="1"/>
  <c r="X36" i="1"/>
  <c r="Y36" i="1"/>
  <c r="Z36" i="1"/>
  <c r="AA36" i="1"/>
  <c r="V37" i="1"/>
  <c r="W37" i="1"/>
  <c r="X37" i="1"/>
  <c r="Y37" i="1"/>
  <c r="Z37" i="1"/>
  <c r="AA37" i="1"/>
  <c r="V38" i="1"/>
  <c r="W38" i="1"/>
  <c r="X38" i="1"/>
  <c r="Y38" i="1"/>
  <c r="Z38" i="1"/>
  <c r="AA38" i="1"/>
  <c r="V39" i="1"/>
  <c r="W39" i="1"/>
  <c r="X39" i="1"/>
  <c r="Y39" i="1"/>
  <c r="Z39" i="1"/>
  <c r="AA39" i="1"/>
  <c r="V40" i="1"/>
  <c r="W40" i="1"/>
  <c r="X40" i="1"/>
  <c r="Y40" i="1"/>
  <c r="Z40" i="1"/>
  <c r="AA40" i="1"/>
  <c r="W23" i="1"/>
  <c r="X23" i="1"/>
  <c r="Y23" i="1"/>
  <c r="Z23" i="1"/>
  <c r="AA23" i="1"/>
  <c r="V23" i="1"/>
  <c r="J24" i="1"/>
  <c r="K24" i="1"/>
  <c r="L24" i="1"/>
  <c r="M24" i="1"/>
  <c r="N24" i="1"/>
  <c r="O24" i="1"/>
  <c r="P24" i="1"/>
  <c r="Q24" i="1"/>
  <c r="R24" i="1"/>
  <c r="S24" i="1"/>
  <c r="T24" i="1"/>
  <c r="U24" i="1"/>
  <c r="J25" i="1"/>
  <c r="K25" i="1"/>
  <c r="L25" i="1"/>
  <c r="M25" i="1"/>
  <c r="N25" i="1"/>
  <c r="O25" i="1"/>
  <c r="P25" i="1"/>
  <c r="Q25" i="1"/>
  <c r="R25" i="1"/>
  <c r="S25" i="1"/>
  <c r="T25" i="1"/>
  <c r="U25" i="1"/>
  <c r="J26" i="1"/>
  <c r="K26" i="1"/>
  <c r="L26" i="1"/>
  <c r="M26" i="1"/>
  <c r="N26" i="1"/>
  <c r="O26" i="1"/>
  <c r="P26" i="1"/>
  <c r="Q26" i="1"/>
  <c r="R26" i="1"/>
  <c r="S26" i="1"/>
  <c r="T26" i="1"/>
  <c r="U26" i="1"/>
  <c r="J27" i="1"/>
  <c r="K27" i="1"/>
  <c r="L27" i="1"/>
  <c r="M27" i="1"/>
  <c r="N27" i="1"/>
  <c r="O27" i="1"/>
  <c r="P27" i="1"/>
  <c r="Q27" i="1"/>
  <c r="R27" i="1"/>
  <c r="S27" i="1"/>
  <c r="T27" i="1"/>
  <c r="U27" i="1"/>
  <c r="J28" i="1"/>
  <c r="K28" i="1"/>
  <c r="L28" i="1"/>
  <c r="M28" i="1"/>
  <c r="N28" i="1"/>
  <c r="O28" i="1"/>
  <c r="P28" i="1"/>
  <c r="Q28" i="1"/>
  <c r="R28" i="1"/>
  <c r="S28" i="1"/>
  <c r="T28" i="1"/>
  <c r="U28" i="1"/>
  <c r="J29" i="1"/>
  <c r="K29" i="1"/>
  <c r="L29" i="1"/>
  <c r="M29" i="1"/>
  <c r="N29" i="1"/>
  <c r="O29" i="1"/>
  <c r="P29" i="1"/>
  <c r="Q29" i="1"/>
  <c r="R29" i="1"/>
  <c r="S29" i="1"/>
  <c r="T29" i="1"/>
  <c r="U29" i="1"/>
  <c r="J30" i="1"/>
  <c r="K30" i="1"/>
  <c r="L30" i="1"/>
  <c r="M30" i="1"/>
  <c r="N30" i="1"/>
  <c r="O30" i="1"/>
  <c r="P30" i="1"/>
  <c r="Q30" i="1"/>
  <c r="R30" i="1"/>
  <c r="S30" i="1"/>
  <c r="T30" i="1"/>
  <c r="U30" i="1"/>
  <c r="J31" i="1"/>
  <c r="K31" i="1"/>
  <c r="L31" i="1"/>
  <c r="M31" i="1"/>
  <c r="N31" i="1"/>
  <c r="O31" i="1"/>
  <c r="P31" i="1"/>
  <c r="Q31" i="1"/>
  <c r="R31" i="1"/>
  <c r="S31" i="1"/>
  <c r="T31" i="1"/>
  <c r="U31" i="1"/>
  <c r="J32" i="1"/>
  <c r="K32" i="1"/>
  <c r="L32" i="1"/>
  <c r="M32" i="1"/>
  <c r="N32" i="1"/>
  <c r="O32" i="1"/>
  <c r="P32" i="1"/>
  <c r="Q32" i="1"/>
  <c r="R32" i="1"/>
  <c r="S32" i="1"/>
  <c r="T32" i="1"/>
  <c r="U32" i="1"/>
  <c r="J33" i="1"/>
  <c r="K33" i="1"/>
  <c r="L33" i="1"/>
  <c r="M33" i="1"/>
  <c r="N33" i="1"/>
  <c r="O33" i="1"/>
  <c r="P33" i="1"/>
  <c r="Q33" i="1"/>
  <c r="R33" i="1"/>
  <c r="S33" i="1"/>
  <c r="T33" i="1"/>
  <c r="U33" i="1"/>
  <c r="J34" i="1"/>
  <c r="K34" i="1"/>
  <c r="L34" i="1"/>
  <c r="M34" i="1"/>
  <c r="N34" i="1"/>
  <c r="O34" i="1"/>
  <c r="P34" i="1"/>
  <c r="Q34" i="1"/>
  <c r="R34" i="1"/>
  <c r="S34" i="1"/>
  <c r="T34" i="1"/>
  <c r="U34" i="1"/>
  <c r="J35" i="1"/>
  <c r="K35" i="1"/>
  <c r="L35" i="1"/>
  <c r="M35" i="1"/>
  <c r="N35" i="1"/>
  <c r="O35" i="1"/>
  <c r="P35" i="1"/>
  <c r="Q35" i="1"/>
  <c r="R35" i="1"/>
  <c r="S35" i="1"/>
  <c r="T35" i="1"/>
  <c r="U35" i="1"/>
  <c r="J36" i="1"/>
  <c r="K36" i="1"/>
  <c r="L36" i="1"/>
  <c r="M36" i="1"/>
  <c r="N36" i="1"/>
  <c r="O36" i="1"/>
  <c r="P36" i="1"/>
  <c r="Q36" i="1"/>
  <c r="R36" i="1"/>
  <c r="S36" i="1"/>
  <c r="T36" i="1"/>
  <c r="U36" i="1"/>
  <c r="J37" i="1"/>
  <c r="K37" i="1"/>
  <c r="L37" i="1"/>
  <c r="M37" i="1"/>
  <c r="N37" i="1"/>
  <c r="O37" i="1"/>
  <c r="P37" i="1"/>
  <c r="Q37" i="1"/>
  <c r="R37" i="1"/>
  <c r="S37" i="1"/>
  <c r="T37" i="1"/>
  <c r="U37" i="1"/>
  <c r="J38" i="1"/>
  <c r="K38" i="1"/>
  <c r="L38" i="1"/>
  <c r="M38" i="1"/>
  <c r="N38" i="1"/>
  <c r="O38" i="1"/>
  <c r="P38" i="1"/>
  <c r="Q38" i="1"/>
  <c r="R38" i="1"/>
  <c r="S38" i="1"/>
  <c r="T38" i="1"/>
  <c r="U38" i="1"/>
  <c r="J39" i="1"/>
  <c r="K39" i="1"/>
  <c r="L39" i="1"/>
  <c r="M39" i="1"/>
  <c r="N39" i="1"/>
  <c r="O39" i="1"/>
  <c r="P39" i="1"/>
  <c r="Q39" i="1"/>
  <c r="R39" i="1"/>
  <c r="S39" i="1"/>
  <c r="T39" i="1"/>
  <c r="U39" i="1"/>
  <c r="J40" i="1"/>
  <c r="K40" i="1"/>
  <c r="L40" i="1"/>
  <c r="M40" i="1"/>
  <c r="N40" i="1"/>
  <c r="O40" i="1"/>
  <c r="P40" i="1"/>
  <c r="Q40" i="1"/>
  <c r="R40" i="1"/>
  <c r="S40" i="1"/>
  <c r="T40" i="1"/>
  <c r="U40" i="1"/>
  <c r="K23" i="1"/>
  <c r="L23" i="1"/>
  <c r="M23" i="1"/>
  <c r="N23" i="1"/>
  <c r="O23" i="1"/>
  <c r="P23" i="1"/>
  <c r="Q23" i="1"/>
  <c r="R23" i="1"/>
  <c r="S23" i="1"/>
  <c r="T23" i="1"/>
  <c r="U23" i="1"/>
  <c r="J23" i="1"/>
  <c r="B24" i="1"/>
  <c r="C24" i="1"/>
  <c r="D24" i="1"/>
  <c r="E24" i="1"/>
  <c r="F24" i="1"/>
  <c r="G24" i="1"/>
  <c r="H24" i="1"/>
  <c r="I24" i="1"/>
  <c r="B25" i="1"/>
  <c r="C25" i="1"/>
  <c r="D25" i="1"/>
  <c r="E25" i="1"/>
  <c r="F25" i="1"/>
  <c r="G25" i="1"/>
  <c r="H25" i="1"/>
  <c r="I25" i="1"/>
  <c r="B26" i="1"/>
  <c r="C26" i="1"/>
  <c r="D26" i="1"/>
  <c r="E26" i="1"/>
  <c r="F26" i="1"/>
  <c r="G26" i="1"/>
  <c r="H26" i="1"/>
  <c r="I26" i="1"/>
  <c r="B27" i="1"/>
  <c r="C27" i="1"/>
  <c r="D27" i="1"/>
  <c r="E27" i="1"/>
  <c r="F27" i="1"/>
  <c r="G27" i="1"/>
  <c r="H27" i="1"/>
  <c r="I27" i="1"/>
  <c r="B28" i="1"/>
  <c r="C28" i="1"/>
  <c r="D28" i="1"/>
  <c r="E28" i="1"/>
  <c r="F28" i="1"/>
  <c r="G28" i="1"/>
  <c r="H28" i="1"/>
  <c r="I28" i="1"/>
  <c r="B29" i="1"/>
  <c r="C29" i="1"/>
  <c r="D29" i="1"/>
  <c r="E29" i="1"/>
  <c r="F29" i="1"/>
  <c r="G29" i="1"/>
  <c r="H29" i="1"/>
  <c r="I29" i="1"/>
  <c r="B30" i="1"/>
  <c r="C30" i="1"/>
  <c r="D30" i="1"/>
  <c r="E30" i="1"/>
  <c r="F30" i="1"/>
  <c r="G30" i="1"/>
  <c r="H30" i="1"/>
  <c r="I30" i="1"/>
  <c r="B31" i="1"/>
  <c r="C31" i="1"/>
  <c r="D31" i="1"/>
  <c r="E31" i="1"/>
  <c r="F31" i="1"/>
  <c r="G31" i="1"/>
  <c r="H31" i="1"/>
  <c r="I31" i="1"/>
  <c r="B32" i="1"/>
  <c r="C32" i="1"/>
  <c r="D32" i="1"/>
  <c r="E32" i="1"/>
  <c r="F32" i="1"/>
  <c r="G32" i="1"/>
  <c r="H32" i="1"/>
  <c r="I32" i="1"/>
  <c r="B33" i="1"/>
  <c r="C33" i="1"/>
  <c r="D33" i="1"/>
  <c r="E33" i="1"/>
  <c r="F33" i="1"/>
  <c r="G33" i="1"/>
  <c r="H33" i="1"/>
  <c r="I33" i="1"/>
  <c r="B34" i="1"/>
  <c r="C34" i="1"/>
  <c r="D34" i="1"/>
  <c r="E34" i="1"/>
  <c r="F34" i="1"/>
  <c r="G34" i="1"/>
  <c r="H34" i="1"/>
  <c r="I34" i="1"/>
  <c r="B35" i="1"/>
  <c r="C35" i="1"/>
  <c r="D35" i="1"/>
  <c r="E35" i="1"/>
  <c r="F35" i="1"/>
  <c r="G35" i="1"/>
  <c r="H35" i="1"/>
  <c r="I35" i="1"/>
  <c r="B36" i="1"/>
  <c r="C36" i="1"/>
  <c r="D36" i="1"/>
  <c r="E36" i="1"/>
  <c r="F36" i="1"/>
  <c r="G36" i="1"/>
  <c r="H36" i="1"/>
  <c r="I36" i="1"/>
  <c r="B37" i="1"/>
  <c r="C37" i="1"/>
  <c r="D37" i="1"/>
  <c r="E37" i="1"/>
  <c r="F37" i="1"/>
  <c r="G37" i="1"/>
  <c r="H37" i="1"/>
  <c r="I37" i="1"/>
  <c r="B38" i="1"/>
  <c r="C38" i="1"/>
  <c r="D38" i="1"/>
  <c r="E38" i="1"/>
  <c r="F38" i="1"/>
  <c r="G38" i="1"/>
  <c r="H38" i="1"/>
  <c r="I38" i="1"/>
  <c r="B39" i="1"/>
  <c r="C39" i="1"/>
  <c r="D39" i="1"/>
  <c r="E39" i="1"/>
  <c r="F39" i="1"/>
  <c r="G39" i="1"/>
  <c r="H39" i="1"/>
  <c r="I39" i="1"/>
  <c r="B40" i="1"/>
  <c r="C40" i="1"/>
  <c r="D40" i="1"/>
  <c r="E40" i="1"/>
  <c r="F40" i="1"/>
  <c r="G40" i="1"/>
  <c r="H40" i="1"/>
  <c r="I40" i="1"/>
  <c r="C23" i="1"/>
  <c r="D23" i="1"/>
  <c r="E23" i="1"/>
  <c r="F23" i="1"/>
  <c r="G23" i="1"/>
  <c r="H23" i="1"/>
  <c r="I23" i="1"/>
</calcChain>
</file>

<file path=xl/sharedStrings.xml><?xml version="1.0" encoding="utf-8"?>
<sst xmlns="http://schemas.openxmlformats.org/spreadsheetml/2006/main" count="27" uniqueCount="10">
  <si>
    <t>Time (minutes)</t>
  </si>
  <si>
    <t>Control</t>
  </si>
  <si>
    <t>c14orf2</t>
  </si>
  <si>
    <t>MALSU1</t>
  </si>
  <si>
    <t>TMEM261</t>
  </si>
  <si>
    <t>negFBXO5 ECAR</t>
  </si>
  <si>
    <t>C14ORF2 ECAR</t>
  </si>
  <si>
    <t>MALSU1 ECAR</t>
  </si>
  <si>
    <t>TMEM261 ECAR</t>
  </si>
  <si>
    <t>Normalized to base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center"/>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0</xdr:colOff>
      <xdr:row>40</xdr:row>
      <xdr:rowOff>76200</xdr:rowOff>
    </xdr:from>
    <xdr:to>
      <xdr:col>8</xdr:col>
      <xdr:colOff>45720</xdr:colOff>
      <xdr:row>50</xdr:row>
      <xdr:rowOff>91440</xdr:rowOff>
    </xdr:to>
    <xdr:sp macro="" textlink="">
      <xdr:nvSpPr>
        <xdr:cNvPr id="2" name="TextBox 1">
          <a:extLst>
            <a:ext uri="{FF2B5EF4-FFF2-40B4-BE49-F238E27FC236}">
              <a16:creationId xmlns:a16="http://schemas.microsoft.com/office/drawing/2014/main" id="{A5A25950-5F93-4E2C-BB9E-923F4F0E07E2}"/>
            </a:ext>
          </a:extLst>
        </xdr:cNvPr>
        <xdr:cNvSpPr txBox="1"/>
      </xdr:nvSpPr>
      <xdr:spPr>
        <a:xfrm>
          <a:off x="0" y="7391400"/>
          <a:ext cx="5615940" cy="18440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a:latin typeface="Arial" panose="020B0604020202020204" pitchFamily="34" charset="0"/>
              <a:cs typeface="Arial" panose="020B0604020202020204" pitchFamily="34" charset="0"/>
            </a:rPr>
            <a:t>Seahorse</a:t>
          </a:r>
          <a:r>
            <a:rPr lang="en-US" sz="2000" baseline="0">
              <a:latin typeface="Arial" panose="020B0604020202020204" pitchFamily="34" charset="0"/>
              <a:cs typeface="Arial" panose="020B0604020202020204" pitchFamily="34" charset="0"/>
            </a:rPr>
            <a:t> Assay</a:t>
          </a:r>
          <a:r>
            <a:rPr lang="en-US" sz="2000">
              <a:latin typeface="Arial" panose="020B0604020202020204" pitchFamily="34" charset="0"/>
              <a:cs typeface="Arial" panose="020B0604020202020204" pitchFamily="34" charset="0"/>
            </a:rPr>
            <a:t> of c14orf2,</a:t>
          </a:r>
          <a:r>
            <a:rPr lang="en-US" sz="2000" baseline="0">
              <a:latin typeface="Arial" panose="020B0604020202020204" pitchFamily="34" charset="0"/>
              <a:cs typeface="Arial" panose="020B0604020202020204" pitchFamily="34" charset="0"/>
            </a:rPr>
            <a:t> MALSU1, TMEM261, and control cell lines in vitro. </a:t>
          </a:r>
          <a:r>
            <a:rPr lang="en-US" sz="2000" baseline="0">
              <a:solidFill>
                <a:schemeClr val="dk1"/>
              </a:solidFill>
              <a:effectLst/>
              <a:latin typeface="Arial" panose="020B0604020202020204" pitchFamily="34" charset="0"/>
              <a:ea typeface="+mn-ea"/>
              <a:cs typeface="Arial" panose="020B0604020202020204" pitchFamily="34" charset="0"/>
            </a:rPr>
            <a:t> </a:t>
          </a:r>
        </a:p>
        <a:p>
          <a:endParaRPr lang="en-US" sz="2000" baseline="0">
            <a:solidFill>
              <a:schemeClr val="dk1"/>
            </a:solidFill>
            <a:effectLst/>
            <a:latin typeface="Arial" panose="020B0604020202020204" pitchFamily="34" charset="0"/>
            <a:ea typeface="+mn-ea"/>
            <a:cs typeface="Arial" panose="020B0604020202020204" pitchFamily="34" charset="0"/>
          </a:endParaRPr>
        </a:p>
        <a:p>
          <a:r>
            <a:rPr lang="en-US" sz="1400" baseline="0">
              <a:solidFill>
                <a:schemeClr val="dk1"/>
              </a:solidFill>
              <a:effectLst/>
              <a:latin typeface="Arial" panose="020B0604020202020204" pitchFamily="34" charset="0"/>
              <a:ea typeface="+mn-ea"/>
              <a:cs typeface="Arial" panose="020B0604020202020204" pitchFamily="34" charset="0"/>
            </a:rPr>
            <a:t>OCR is oxygen consumption rate. Seahorse XF media contained pyruvate and 2DG.  DMSO was added at the 7th timepoint, FCCP was added at the 10th timepoint, rotenone was added at the 13th timepoint, DMSO was added at the 16th timepoint</a:t>
          </a:r>
          <a:endParaRPr lang="en-US" sz="1400">
            <a:latin typeface="Arial" panose="020B0604020202020204" pitchFamily="34" charset="0"/>
            <a:cs typeface="Arial" panose="020B0604020202020204" pitchFamily="34"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06680</xdr:colOff>
      <xdr:row>40</xdr:row>
      <xdr:rowOff>160020</xdr:rowOff>
    </xdr:from>
    <xdr:to>
      <xdr:col>9</xdr:col>
      <xdr:colOff>304800</xdr:colOff>
      <xdr:row>50</xdr:row>
      <xdr:rowOff>167640</xdr:rowOff>
    </xdr:to>
    <xdr:sp macro="" textlink="">
      <xdr:nvSpPr>
        <xdr:cNvPr id="2" name="TextBox 1">
          <a:extLst>
            <a:ext uri="{FF2B5EF4-FFF2-40B4-BE49-F238E27FC236}">
              <a16:creationId xmlns:a16="http://schemas.microsoft.com/office/drawing/2014/main" id="{9E8C8CD0-BAEC-4A07-B218-BBC8CEDF0B9B}"/>
            </a:ext>
          </a:extLst>
        </xdr:cNvPr>
        <xdr:cNvSpPr txBox="1"/>
      </xdr:nvSpPr>
      <xdr:spPr>
        <a:xfrm>
          <a:off x="106680" y="7475220"/>
          <a:ext cx="5615940" cy="18364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a:latin typeface="Arial" panose="020B0604020202020204" pitchFamily="34" charset="0"/>
              <a:cs typeface="Arial" panose="020B0604020202020204" pitchFamily="34" charset="0"/>
            </a:rPr>
            <a:t>Seahorse</a:t>
          </a:r>
          <a:r>
            <a:rPr lang="en-US" sz="2000" baseline="0">
              <a:latin typeface="Arial" panose="020B0604020202020204" pitchFamily="34" charset="0"/>
              <a:cs typeface="Arial" panose="020B0604020202020204" pitchFamily="34" charset="0"/>
            </a:rPr>
            <a:t> Assay</a:t>
          </a:r>
          <a:r>
            <a:rPr lang="en-US" sz="2000">
              <a:latin typeface="Arial" panose="020B0604020202020204" pitchFamily="34" charset="0"/>
              <a:cs typeface="Arial" panose="020B0604020202020204" pitchFamily="34" charset="0"/>
            </a:rPr>
            <a:t> of c14orf2,</a:t>
          </a:r>
          <a:r>
            <a:rPr lang="en-US" sz="2000" baseline="0">
              <a:latin typeface="Arial" panose="020B0604020202020204" pitchFamily="34" charset="0"/>
              <a:cs typeface="Arial" panose="020B0604020202020204" pitchFamily="34" charset="0"/>
            </a:rPr>
            <a:t> MALSU1, TMEM261, and control cell lines in vitro. </a:t>
          </a:r>
          <a:r>
            <a:rPr lang="en-US" sz="2000" baseline="0">
              <a:solidFill>
                <a:schemeClr val="dk1"/>
              </a:solidFill>
              <a:effectLst/>
              <a:latin typeface="Arial" panose="020B0604020202020204" pitchFamily="34" charset="0"/>
              <a:ea typeface="+mn-ea"/>
              <a:cs typeface="Arial" panose="020B0604020202020204" pitchFamily="34" charset="0"/>
            </a:rPr>
            <a:t> </a:t>
          </a:r>
        </a:p>
        <a:p>
          <a:endParaRPr lang="en-US" sz="1400" baseline="0">
            <a:solidFill>
              <a:schemeClr val="dk1"/>
            </a:solidFill>
            <a:effectLst/>
            <a:latin typeface="Arial" panose="020B0604020202020204" pitchFamily="34" charset="0"/>
            <a:ea typeface="+mn-ea"/>
            <a:cs typeface="Arial" panose="020B0604020202020204" pitchFamily="34" charset="0"/>
          </a:endParaRPr>
        </a:p>
        <a:p>
          <a:r>
            <a:rPr lang="en-US" sz="1400" baseline="0">
              <a:solidFill>
                <a:schemeClr val="dk1"/>
              </a:solidFill>
              <a:effectLst/>
              <a:latin typeface="Arial" panose="020B0604020202020204" pitchFamily="34" charset="0"/>
              <a:ea typeface="+mn-ea"/>
              <a:cs typeface="Arial" panose="020B0604020202020204" pitchFamily="34" charset="0"/>
            </a:rPr>
            <a:t>ECAR is extracellular acidification rate. Seahorse XF media contained glucose and pyruvate.  DMSO was added at the 7th timepoint, oligomycin was added at the 10th timepoint, rotenone was added at the 13th timepoint, DMSO was added at the 16th timepoint</a:t>
          </a:r>
          <a:endParaRPr lang="en-US" sz="1400">
            <a:effectLst/>
            <a:latin typeface="Arial" panose="020B0604020202020204" pitchFamily="34" charset="0"/>
            <a:cs typeface="Arial"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9</xdr:row>
      <xdr:rowOff>160020</xdr:rowOff>
    </xdr:from>
    <xdr:to>
      <xdr:col>9</xdr:col>
      <xdr:colOff>198120</xdr:colOff>
      <xdr:row>29</xdr:row>
      <xdr:rowOff>175260</xdr:rowOff>
    </xdr:to>
    <xdr:sp macro="" textlink="">
      <xdr:nvSpPr>
        <xdr:cNvPr id="2" name="TextBox 1">
          <a:extLst>
            <a:ext uri="{FF2B5EF4-FFF2-40B4-BE49-F238E27FC236}">
              <a16:creationId xmlns:a16="http://schemas.microsoft.com/office/drawing/2014/main" id="{73633F00-8033-4DEF-9E08-53E4188E706C}"/>
            </a:ext>
          </a:extLst>
        </xdr:cNvPr>
        <xdr:cNvSpPr txBox="1"/>
      </xdr:nvSpPr>
      <xdr:spPr>
        <a:xfrm>
          <a:off x="0" y="3634740"/>
          <a:ext cx="5615940" cy="18440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2000">
              <a:latin typeface="Arial" panose="020B0604020202020204" pitchFamily="34" charset="0"/>
              <a:cs typeface="Arial" panose="020B0604020202020204" pitchFamily="34" charset="0"/>
            </a:rPr>
            <a:t>Seahorse</a:t>
          </a:r>
          <a:r>
            <a:rPr lang="en-US" sz="2000" baseline="0">
              <a:latin typeface="Arial" panose="020B0604020202020204" pitchFamily="34" charset="0"/>
              <a:cs typeface="Arial" panose="020B0604020202020204" pitchFamily="34" charset="0"/>
            </a:rPr>
            <a:t> Assay</a:t>
          </a:r>
          <a:r>
            <a:rPr lang="en-US" sz="2000">
              <a:latin typeface="Arial" panose="020B0604020202020204" pitchFamily="34" charset="0"/>
              <a:cs typeface="Arial" panose="020B0604020202020204" pitchFamily="34" charset="0"/>
            </a:rPr>
            <a:t> of c14orf2,</a:t>
          </a:r>
          <a:r>
            <a:rPr lang="en-US" sz="2000" baseline="0">
              <a:latin typeface="Arial" panose="020B0604020202020204" pitchFamily="34" charset="0"/>
              <a:cs typeface="Arial" panose="020B0604020202020204" pitchFamily="34" charset="0"/>
            </a:rPr>
            <a:t> MALSU1, TMEM261, and control cell lines in vitro. </a:t>
          </a:r>
          <a:r>
            <a:rPr lang="en-US" sz="2000" baseline="0">
              <a:solidFill>
                <a:schemeClr val="dk1"/>
              </a:solidFill>
              <a:effectLst/>
              <a:latin typeface="Arial" panose="020B0604020202020204" pitchFamily="34" charset="0"/>
              <a:ea typeface="+mn-ea"/>
              <a:cs typeface="Arial" panose="020B0604020202020204" pitchFamily="34" charset="0"/>
            </a:rPr>
            <a:t> </a:t>
          </a:r>
        </a:p>
        <a:p>
          <a:endParaRPr lang="en-US" sz="2000" baseline="0">
            <a:solidFill>
              <a:schemeClr val="dk1"/>
            </a:solidFill>
            <a:effectLst/>
            <a:latin typeface="Arial" panose="020B0604020202020204" pitchFamily="34" charset="0"/>
            <a:ea typeface="+mn-ea"/>
            <a:cs typeface="Arial" panose="020B0604020202020204" pitchFamily="34" charset="0"/>
          </a:endParaRPr>
        </a:p>
        <a:p>
          <a:r>
            <a:rPr lang="en-US" sz="1400" baseline="0">
              <a:solidFill>
                <a:schemeClr val="dk1"/>
              </a:solidFill>
              <a:effectLst/>
              <a:latin typeface="Arial" panose="020B0604020202020204" pitchFamily="34" charset="0"/>
              <a:ea typeface="+mn-ea"/>
              <a:cs typeface="Arial" panose="020B0604020202020204" pitchFamily="34" charset="0"/>
            </a:rPr>
            <a:t>OCR is oxygen consumption rate. Seahorse XF media contained glucose and pyruvate.  DMSO was added at the 7th timepoint, oligomycin was added at the 10th timepoint, rotenone was added at the 13th timepoint, DMSO was added at the 16th timepoint</a:t>
          </a:r>
          <a:endParaRPr lang="en-US" sz="14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7EA58-4E6F-45FD-8983-F69E2E0A6A64}">
  <dimension ref="A1:FY40"/>
  <sheetViews>
    <sheetView topLeftCell="A32" workbookViewId="0">
      <selection activeCell="A2" sqref="A2:A19"/>
    </sheetView>
  </sheetViews>
  <sheetFormatPr defaultColWidth="8.85546875" defaultRowHeight="15" x14ac:dyDescent="0.25"/>
  <cols>
    <col min="1" max="1" width="19.85546875" bestFit="1" customWidth="1"/>
  </cols>
  <sheetData>
    <row r="1" spans="1:181" x14ac:dyDescent="0.25">
      <c r="A1" s="2" t="s">
        <v>0</v>
      </c>
      <c r="B1" s="4" t="s">
        <v>1</v>
      </c>
      <c r="C1" s="4"/>
      <c r="D1" s="4"/>
      <c r="E1" s="4"/>
      <c r="F1" s="4"/>
      <c r="G1" s="4"/>
      <c r="H1" s="4"/>
      <c r="I1" s="4"/>
      <c r="J1" s="4"/>
      <c r="K1" s="4"/>
      <c r="L1" s="4"/>
      <c r="M1" s="4"/>
      <c r="N1" s="4"/>
      <c r="O1" s="4"/>
      <c r="P1" s="4"/>
      <c r="Q1" s="4"/>
      <c r="R1" s="4"/>
      <c r="S1" s="4"/>
      <c r="T1" s="4"/>
      <c r="U1" s="4"/>
      <c r="V1" s="4" t="s">
        <v>2</v>
      </c>
      <c r="W1" s="4"/>
      <c r="X1" s="4"/>
      <c r="Y1" s="4"/>
      <c r="Z1" s="4"/>
      <c r="AA1" s="4"/>
      <c r="AB1" s="4"/>
      <c r="AC1" s="4"/>
      <c r="AD1" s="4"/>
      <c r="AE1" s="4"/>
      <c r="AF1" s="4"/>
      <c r="AG1" s="4"/>
      <c r="AH1" s="4"/>
      <c r="AI1" s="4"/>
      <c r="AJ1" s="4"/>
      <c r="AK1" s="4"/>
      <c r="AL1" s="4"/>
      <c r="AM1" s="4"/>
      <c r="AN1" s="4"/>
      <c r="AO1" s="4"/>
      <c r="AP1" s="4" t="s">
        <v>3</v>
      </c>
      <c r="AQ1" s="4"/>
      <c r="AR1" s="4"/>
      <c r="AS1" s="4"/>
      <c r="AT1" s="4"/>
      <c r="AU1" s="4"/>
      <c r="AV1" s="4"/>
      <c r="AW1" s="4"/>
      <c r="AX1" s="4"/>
      <c r="AY1" s="4"/>
      <c r="AZ1" s="4"/>
      <c r="BA1" s="4"/>
      <c r="BB1" s="4"/>
      <c r="BC1" s="4"/>
      <c r="BD1" s="4"/>
      <c r="BE1" s="4"/>
      <c r="BF1" s="4"/>
      <c r="BG1" s="4"/>
      <c r="BH1" s="4"/>
      <c r="BI1" s="4"/>
      <c r="BJ1" s="4" t="s">
        <v>4</v>
      </c>
      <c r="BK1" s="4"/>
      <c r="BL1" s="4"/>
      <c r="BM1" s="4"/>
      <c r="BN1" s="4"/>
      <c r="BO1" s="4"/>
      <c r="BP1" s="4"/>
      <c r="BQ1" s="4"/>
      <c r="BR1" s="4"/>
      <c r="BS1" s="4"/>
      <c r="BT1" s="4"/>
      <c r="BU1" s="4"/>
      <c r="BV1" s="4"/>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c r="DW1" s="4"/>
      <c r="DX1" s="4"/>
      <c r="DY1" s="4"/>
      <c r="DZ1" s="4"/>
      <c r="EA1" s="4"/>
      <c r="EB1" s="4"/>
      <c r="EC1" s="4"/>
      <c r="ED1" s="4"/>
      <c r="EE1" s="4"/>
      <c r="EF1" s="4"/>
      <c r="EG1" s="4"/>
      <c r="EH1" s="4"/>
      <c r="EI1" s="4"/>
      <c r="EJ1" s="4"/>
      <c r="EK1" s="4"/>
      <c r="EL1" s="4"/>
      <c r="EM1" s="4"/>
      <c r="EN1" s="4"/>
      <c r="EO1" s="4"/>
      <c r="EP1" s="4"/>
      <c r="EQ1" s="4"/>
      <c r="ER1" s="4"/>
      <c r="ES1" s="4"/>
      <c r="ET1" s="4"/>
      <c r="EU1" s="4"/>
      <c r="EV1" s="4"/>
      <c r="EW1" s="4"/>
      <c r="EX1" s="4"/>
      <c r="EY1" s="4"/>
      <c r="EZ1" s="4"/>
      <c r="FA1" s="4"/>
      <c r="FB1" s="4"/>
      <c r="FC1" s="4"/>
      <c r="FD1" s="4"/>
      <c r="FE1" s="4"/>
      <c r="FF1" s="4"/>
      <c r="FG1" s="4"/>
      <c r="FH1" s="4"/>
      <c r="FI1" s="4"/>
      <c r="FJ1" s="4"/>
      <c r="FK1" s="4"/>
      <c r="FL1" s="4"/>
      <c r="FM1" s="4"/>
      <c r="FN1" s="4"/>
      <c r="FO1" s="4"/>
      <c r="FP1" s="4"/>
      <c r="FQ1" s="4"/>
      <c r="FR1" s="4"/>
      <c r="FS1" s="4"/>
      <c r="FT1" s="4"/>
      <c r="FU1" s="4"/>
      <c r="FV1" s="4"/>
      <c r="FW1" s="4"/>
      <c r="FX1" s="4"/>
      <c r="FY1" s="4"/>
    </row>
    <row r="2" spans="1:181" x14ac:dyDescent="0.25">
      <c r="A2" s="1">
        <v>1.35</v>
      </c>
      <c r="B2" s="1">
        <v>82.008022999999994</v>
      </c>
      <c r="C2" s="1">
        <v>78.570502000000005</v>
      </c>
      <c r="D2" s="1">
        <v>70.932713000000007</v>
      </c>
      <c r="E2" s="1">
        <v>80.775944999999993</v>
      </c>
      <c r="F2" s="1">
        <v>89.388290999999995</v>
      </c>
      <c r="G2" s="1">
        <v>68.662565000000001</v>
      </c>
      <c r="H2" s="1">
        <v>77.539606000000006</v>
      </c>
      <c r="I2" s="1">
        <v>72.569299999999998</v>
      </c>
      <c r="J2" s="1">
        <v>113.633805</v>
      </c>
      <c r="K2" s="1">
        <v>147.72503499999999</v>
      </c>
      <c r="L2" s="1">
        <v>116.477267</v>
      </c>
      <c r="M2" s="1">
        <v>203.10041000000001</v>
      </c>
      <c r="N2" s="1">
        <v>100.095134</v>
      </c>
      <c r="O2" s="1">
        <v>175.23796100000001</v>
      </c>
      <c r="P2" s="1">
        <v>133.55425299999999</v>
      </c>
      <c r="Q2" s="1">
        <v>177.400621</v>
      </c>
      <c r="R2" s="1">
        <v>152.27361500000001</v>
      </c>
      <c r="S2" s="1">
        <v>183.36942199999999</v>
      </c>
      <c r="T2" s="1">
        <v>156.918678</v>
      </c>
      <c r="U2" s="1">
        <v>171.134705</v>
      </c>
      <c r="V2" s="1">
        <v>33.951810999999999</v>
      </c>
      <c r="W2" s="1">
        <v>56.577874999999999</v>
      </c>
      <c r="X2" s="1">
        <v>56.770454999999998</v>
      </c>
      <c r="Y2" s="1">
        <v>49.530734000000002</v>
      </c>
      <c r="Z2" s="1">
        <v>49.268317000000003</v>
      </c>
      <c r="AA2" s="1">
        <v>47.599760000000003</v>
      </c>
      <c r="AB2" s="1">
        <v>52.614666999999997</v>
      </c>
      <c r="AC2" s="1">
        <v>57.059167000000002</v>
      </c>
      <c r="AD2" s="1">
        <v>62.632423000000003</v>
      </c>
      <c r="AE2" s="1">
        <v>63.841791999999998</v>
      </c>
      <c r="AF2" s="1">
        <v>68.345153999999994</v>
      </c>
      <c r="AG2" s="1">
        <v>66.704588999999999</v>
      </c>
      <c r="AH2" s="1"/>
      <c r="AI2" s="1"/>
      <c r="AJ2" s="1"/>
      <c r="AK2" s="1"/>
      <c r="AL2" s="1"/>
      <c r="AM2" s="1"/>
      <c r="AN2" s="1"/>
      <c r="AO2" s="1"/>
      <c r="AP2" s="1">
        <v>37.362180000000002</v>
      </c>
      <c r="AQ2" s="1">
        <v>53.005622000000002</v>
      </c>
      <c r="AR2" s="1">
        <v>62.997731000000002</v>
      </c>
      <c r="AS2" s="1">
        <v>46.837395000000001</v>
      </c>
      <c r="AT2" s="1">
        <v>107.288044</v>
      </c>
      <c r="AU2" s="1">
        <v>132.35415900000001</v>
      </c>
      <c r="AV2" s="1">
        <v>139.48270299999999</v>
      </c>
      <c r="AW2" s="1">
        <v>135.604837</v>
      </c>
      <c r="AX2" s="1">
        <v>130.74860200000001</v>
      </c>
      <c r="AY2" s="1">
        <v>81.350560000000002</v>
      </c>
      <c r="AZ2" s="1"/>
      <c r="BA2" s="1"/>
      <c r="BB2" s="1"/>
      <c r="BC2" s="1"/>
      <c r="BD2" s="1"/>
      <c r="BE2" s="1"/>
      <c r="BF2" s="1"/>
      <c r="BG2" s="1"/>
      <c r="BH2" s="1"/>
      <c r="BI2" s="1"/>
      <c r="BJ2" s="1">
        <v>23.347114999999999</v>
      </c>
      <c r="BK2" s="1">
        <v>32.036921999999997</v>
      </c>
      <c r="BL2" s="1">
        <v>27.428370999999999</v>
      </c>
      <c r="BM2" s="1">
        <v>32.834138000000003</v>
      </c>
      <c r="BN2" s="1">
        <v>72.887917999999999</v>
      </c>
      <c r="BO2" s="1">
        <v>84.114109999999997</v>
      </c>
      <c r="BP2" s="1">
        <v>93.844487999999998</v>
      </c>
      <c r="BQ2" s="1">
        <v>82.338836000000001</v>
      </c>
      <c r="BR2" s="1">
        <v>94.083939999999998</v>
      </c>
      <c r="BS2" s="1">
        <v>77.156158000000005</v>
      </c>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row>
    <row r="3" spans="1:181" x14ac:dyDescent="0.25">
      <c r="A3" s="1">
        <v>8.0666670000000007</v>
      </c>
      <c r="B3" s="1">
        <v>86.027135000000001</v>
      </c>
      <c r="C3" s="1">
        <v>80.878439</v>
      </c>
      <c r="D3" s="1">
        <v>72.242444000000006</v>
      </c>
      <c r="E3" s="1">
        <v>79.060083000000006</v>
      </c>
      <c r="F3" s="1">
        <v>93.249584999999996</v>
      </c>
      <c r="G3" s="1">
        <v>68.752858000000003</v>
      </c>
      <c r="H3" s="1">
        <v>80.604551000000001</v>
      </c>
      <c r="I3" s="1">
        <v>74.348376000000002</v>
      </c>
      <c r="J3" s="1">
        <v>109.812355</v>
      </c>
      <c r="K3" s="1">
        <v>143.46228600000001</v>
      </c>
      <c r="L3" s="1">
        <v>113.70522200000001</v>
      </c>
      <c r="M3" s="1">
        <v>197.10395800000001</v>
      </c>
      <c r="N3" s="1">
        <v>99.795544000000007</v>
      </c>
      <c r="O3" s="1">
        <v>169.10021499999999</v>
      </c>
      <c r="P3" s="1">
        <v>130.73994300000001</v>
      </c>
      <c r="Q3" s="1">
        <v>169.80355399999999</v>
      </c>
      <c r="R3" s="1">
        <v>150.465734</v>
      </c>
      <c r="S3" s="1">
        <v>177.95988399999999</v>
      </c>
      <c r="T3" s="1">
        <v>152.86406400000001</v>
      </c>
      <c r="U3" s="1">
        <v>166.46742800000001</v>
      </c>
      <c r="V3" s="1">
        <v>35.971245000000003</v>
      </c>
      <c r="W3" s="1">
        <v>57.862659000000001</v>
      </c>
      <c r="X3" s="1">
        <v>57.954922000000003</v>
      </c>
      <c r="Y3" s="1">
        <v>49.977837000000001</v>
      </c>
      <c r="Z3" s="1">
        <v>49.872351999999999</v>
      </c>
      <c r="AA3" s="1">
        <v>48.602862999999999</v>
      </c>
      <c r="AB3" s="1">
        <v>58.869244000000002</v>
      </c>
      <c r="AC3" s="1">
        <v>57.587240999999999</v>
      </c>
      <c r="AD3" s="1">
        <v>60.994373000000003</v>
      </c>
      <c r="AE3" s="1">
        <v>61.196413</v>
      </c>
      <c r="AF3" s="1">
        <v>67.666070000000005</v>
      </c>
      <c r="AG3" s="1">
        <v>65.905140000000003</v>
      </c>
      <c r="AH3" s="1"/>
      <c r="AI3" s="1"/>
      <c r="AJ3" s="1"/>
      <c r="AK3" s="1"/>
      <c r="AL3" s="1"/>
      <c r="AM3" s="1"/>
      <c r="AN3" s="1"/>
      <c r="AO3" s="1"/>
      <c r="AP3" s="1">
        <v>36.846420999999999</v>
      </c>
      <c r="AQ3" s="1">
        <v>57.204616999999999</v>
      </c>
      <c r="AR3" s="1">
        <v>63.678440000000002</v>
      </c>
      <c r="AS3" s="1">
        <v>47.281578000000003</v>
      </c>
      <c r="AT3" s="1">
        <v>106.291021</v>
      </c>
      <c r="AU3" s="1">
        <v>129.07378499999999</v>
      </c>
      <c r="AV3" s="1">
        <v>139.69833700000001</v>
      </c>
      <c r="AW3" s="1">
        <v>131.68945500000001</v>
      </c>
      <c r="AX3" s="1">
        <v>125.768609</v>
      </c>
      <c r="AY3" s="1">
        <v>81.745035999999999</v>
      </c>
      <c r="AZ3" s="1"/>
      <c r="BA3" s="1"/>
      <c r="BB3" s="1"/>
      <c r="BC3" s="1"/>
      <c r="BD3" s="1"/>
      <c r="BE3" s="1"/>
      <c r="BF3" s="1"/>
      <c r="BG3" s="1"/>
      <c r="BH3" s="1"/>
      <c r="BI3" s="1"/>
      <c r="BJ3" s="1">
        <v>24.437608999999998</v>
      </c>
      <c r="BK3" s="1">
        <v>32.435490000000001</v>
      </c>
      <c r="BL3" s="1">
        <v>27.940943999999998</v>
      </c>
      <c r="BM3" s="1">
        <v>33.2791</v>
      </c>
      <c r="BN3" s="1">
        <v>72.192313999999996</v>
      </c>
      <c r="BO3" s="1">
        <v>78.641204000000002</v>
      </c>
      <c r="BP3" s="1">
        <v>90.993620000000007</v>
      </c>
      <c r="BQ3" s="1">
        <v>80.608717999999996</v>
      </c>
      <c r="BR3" s="1">
        <v>92.329516999999996</v>
      </c>
      <c r="BS3" s="1">
        <v>78.060700999999995</v>
      </c>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c r="FT3" s="1"/>
      <c r="FU3" s="1"/>
      <c r="FV3" s="1"/>
      <c r="FW3" s="1"/>
      <c r="FX3" s="1"/>
      <c r="FY3" s="1"/>
    </row>
    <row r="4" spans="1:181" x14ac:dyDescent="0.25">
      <c r="A4" s="1">
        <v>14.766667</v>
      </c>
      <c r="B4" s="1">
        <v>87.710400000000007</v>
      </c>
      <c r="C4" s="1">
        <v>79.861425999999994</v>
      </c>
      <c r="D4" s="1">
        <v>70.792563999999999</v>
      </c>
      <c r="E4" s="1">
        <v>78.224029999999999</v>
      </c>
      <c r="F4" s="1">
        <v>94.594449999999995</v>
      </c>
      <c r="G4" s="1">
        <v>68.243251999999998</v>
      </c>
      <c r="H4" s="1">
        <v>80.388444000000007</v>
      </c>
      <c r="I4" s="1">
        <v>75.785559000000006</v>
      </c>
      <c r="J4" s="1">
        <v>109.67459700000001</v>
      </c>
      <c r="K4" s="1">
        <v>142.60646199999999</v>
      </c>
      <c r="L4" s="1">
        <v>112.091517</v>
      </c>
      <c r="M4" s="1">
        <v>192.20632800000001</v>
      </c>
      <c r="N4" s="1">
        <v>98.632825999999994</v>
      </c>
      <c r="O4" s="1">
        <v>167.58515700000001</v>
      </c>
      <c r="P4" s="1">
        <v>129.80249499999999</v>
      </c>
      <c r="Q4" s="1">
        <v>166.72422399999999</v>
      </c>
      <c r="R4" s="1">
        <v>150.17425499999999</v>
      </c>
      <c r="S4" s="1">
        <v>175.96320700000001</v>
      </c>
      <c r="T4" s="1">
        <v>152.307378</v>
      </c>
      <c r="U4" s="1">
        <v>163.620172</v>
      </c>
      <c r="V4" s="1">
        <v>36.842840000000002</v>
      </c>
      <c r="W4" s="1">
        <v>59.214579000000001</v>
      </c>
      <c r="X4" s="1">
        <v>59.382595999999999</v>
      </c>
      <c r="Y4" s="1">
        <v>52.435971000000002</v>
      </c>
      <c r="Z4" s="1">
        <v>50.805526</v>
      </c>
      <c r="AA4" s="1">
        <v>49.216726000000001</v>
      </c>
      <c r="AB4" s="1">
        <v>58.476152999999996</v>
      </c>
      <c r="AC4" s="1">
        <v>59.371346000000003</v>
      </c>
      <c r="AD4" s="1">
        <v>61.779245000000003</v>
      </c>
      <c r="AE4" s="1">
        <v>62.461880999999998</v>
      </c>
      <c r="AF4" s="1">
        <v>67.891197000000005</v>
      </c>
      <c r="AG4" s="1">
        <v>67.092270999999997</v>
      </c>
      <c r="AH4" s="1"/>
      <c r="AI4" s="1"/>
      <c r="AJ4" s="1"/>
      <c r="AK4" s="1"/>
      <c r="AL4" s="1"/>
      <c r="AM4" s="1"/>
      <c r="AN4" s="1"/>
      <c r="AO4" s="1"/>
      <c r="AP4" s="1">
        <v>35.684241999999998</v>
      </c>
      <c r="AQ4" s="1">
        <v>56.455959</v>
      </c>
      <c r="AR4" s="1">
        <v>63.636453000000003</v>
      </c>
      <c r="AS4" s="1">
        <v>46.841698999999998</v>
      </c>
      <c r="AT4" s="1">
        <v>104.96284</v>
      </c>
      <c r="AU4" s="1">
        <v>126.23315100000001</v>
      </c>
      <c r="AV4" s="1">
        <v>137.22476</v>
      </c>
      <c r="AW4" s="1">
        <v>130.21099899999999</v>
      </c>
      <c r="AX4" s="1">
        <v>126.178538</v>
      </c>
      <c r="AY4" s="1">
        <v>81.117752999999993</v>
      </c>
      <c r="AZ4" s="1"/>
      <c r="BA4" s="1"/>
      <c r="BB4" s="1"/>
      <c r="BC4" s="1"/>
      <c r="BD4" s="1"/>
      <c r="BE4" s="1"/>
      <c r="BF4" s="1"/>
      <c r="BG4" s="1"/>
      <c r="BH4" s="1"/>
      <c r="BI4" s="1"/>
      <c r="BJ4" s="1">
        <v>25.274864999999998</v>
      </c>
      <c r="BK4" s="1">
        <v>33.232503000000001</v>
      </c>
      <c r="BL4" s="1">
        <v>27.988659999999999</v>
      </c>
      <c r="BM4" s="1">
        <v>33.267853000000002</v>
      </c>
      <c r="BN4" s="1">
        <v>72.755116000000001</v>
      </c>
      <c r="BO4" s="1">
        <v>80.487905999999995</v>
      </c>
      <c r="BP4" s="1">
        <v>89.735376000000002</v>
      </c>
      <c r="BQ4" s="1">
        <v>79.545754000000002</v>
      </c>
      <c r="BR4" s="1">
        <v>90.920209999999997</v>
      </c>
      <c r="BS4" s="1">
        <v>76.717065000000005</v>
      </c>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row>
    <row r="5" spans="1:181" x14ac:dyDescent="0.25">
      <c r="A5" s="1">
        <v>21.466667000000001</v>
      </c>
      <c r="B5" s="1">
        <v>89.014660000000006</v>
      </c>
      <c r="C5" s="1">
        <v>80.279893000000001</v>
      </c>
      <c r="D5" s="1">
        <v>71.534485000000004</v>
      </c>
      <c r="E5" s="1">
        <v>78.717467999999997</v>
      </c>
      <c r="F5" s="1">
        <v>95.920231999999999</v>
      </c>
      <c r="G5" s="1">
        <v>68.194265999999999</v>
      </c>
      <c r="H5" s="1">
        <v>81.298271999999997</v>
      </c>
      <c r="I5" s="1">
        <v>76.892843999999997</v>
      </c>
      <c r="J5" s="1">
        <v>110.90066</v>
      </c>
      <c r="K5" s="1">
        <v>143.86676499999999</v>
      </c>
      <c r="L5" s="1">
        <v>112.740252</v>
      </c>
      <c r="M5" s="1">
        <v>192.76523499999999</v>
      </c>
      <c r="N5" s="1">
        <v>98.145984999999996</v>
      </c>
      <c r="O5" s="1">
        <v>168.78353200000001</v>
      </c>
      <c r="P5" s="1">
        <v>131.226236</v>
      </c>
      <c r="Q5" s="1">
        <v>167.19271599999999</v>
      </c>
      <c r="R5" s="1">
        <v>150.140961</v>
      </c>
      <c r="S5" s="1">
        <v>176.835319</v>
      </c>
      <c r="T5" s="1">
        <v>152.895939</v>
      </c>
      <c r="U5" s="1">
        <v>164.05730600000001</v>
      </c>
      <c r="V5" s="1">
        <v>38.472777999999998</v>
      </c>
      <c r="W5" s="1">
        <v>60.750394</v>
      </c>
      <c r="X5" s="1">
        <v>60.970078000000001</v>
      </c>
      <c r="Y5" s="1">
        <v>53.861122999999999</v>
      </c>
      <c r="Z5" s="1">
        <v>52.075932999999999</v>
      </c>
      <c r="AA5" s="1">
        <v>50.451093999999998</v>
      </c>
      <c r="AB5" s="1">
        <v>59.480535000000003</v>
      </c>
      <c r="AC5" s="1">
        <v>61.247027000000003</v>
      </c>
      <c r="AD5" s="1">
        <v>62.876235999999999</v>
      </c>
      <c r="AE5" s="1">
        <v>63.694426999999997</v>
      </c>
      <c r="AF5" s="1">
        <v>69.297512999999995</v>
      </c>
      <c r="AG5" s="1">
        <v>67.272523000000007</v>
      </c>
      <c r="AH5" s="1"/>
      <c r="AI5" s="1"/>
      <c r="AJ5" s="1"/>
      <c r="AK5" s="1"/>
      <c r="AL5" s="1"/>
      <c r="AM5" s="1"/>
      <c r="AN5" s="1"/>
      <c r="AO5" s="1"/>
      <c r="AP5" s="1">
        <v>35.689332</v>
      </c>
      <c r="AQ5" s="1">
        <v>57.147851000000003</v>
      </c>
      <c r="AR5" s="1">
        <v>64.185038000000006</v>
      </c>
      <c r="AS5" s="1">
        <v>47.116052000000003</v>
      </c>
      <c r="AT5" s="1">
        <v>108.84813</v>
      </c>
      <c r="AU5" s="1">
        <v>128.03822099999999</v>
      </c>
      <c r="AV5" s="1">
        <v>137.17084299999999</v>
      </c>
      <c r="AW5" s="1">
        <v>130.59508400000001</v>
      </c>
      <c r="AX5" s="1">
        <v>126.6722</v>
      </c>
      <c r="AY5" s="1">
        <v>81.187571000000005</v>
      </c>
      <c r="AZ5" s="1"/>
      <c r="BA5" s="1"/>
      <c r="BB5" s="1"/>
      <c r="BC5" s="1"/>
      <c r="BD5" s="1"/>
      <c r="BE5" s="1"/>
      <c r="BF5" s="1"/>
      <c r="BG5" s="1"/>
      <c r="BH5" s="1"/>
      <c r="BI5" s="1"/>
      <c r="BJ5" s="1">
        <v>25.717369999999999</v>
      </c>
      <c r="BK5" s="1">
        <v>33.655811</v>
      </c>
      <c r="BL5" s="1">
        <v>28.20102</v>
      </c>
      <c r="BM5" s="1">
        <v>32.882855999999997</v>
      </c>
      <c r="BN5" s="1">
        <v>72.788501999999994</v>
      </c>
      <c r="BO5" s="1">
        <v>78.855170000000001</v>
      </c>
      <c r="BP5" s="1">
        <v>89.368746000000002</v>
      </c>
      <c r="BQ5" s="1">
        <v>79.634919999999994</v>
      </c>
      <c r="BR5" s="1">
        <v>90.281773000000001</v>
      </c>
      <c r="BS5" s="1">
        <v>76.162959000000001</v>
      </c>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row>
    <row r="6" spans="1:181" x14ac:dyDescent="0.25">
      <c r="A6" s="1">
        <v>28.166667</v>
      </c>
      <c r="B6" s="1">
        <v>89.852298000000005</v>
      </c>
      <c r="C6" s="1">
        <v>82.297646</v>
      </c>
      <c r="D6" s="1">
        <v>72.964808000000005</v>
      </c>
      <c r="E6" s="1">
        <v>79.308926999999997</v>
      </c>
      <c r="F6" s="1">
        <v>96.556541999999993</v>
      </c>
      <c r="G6" s="1">
        <v>68.186809999999994</v>
      </c>
      <c r="H6" s="1">
        <v>81.398408000000003</v>
      </c>
      <c r="I6" s="1">
        <v>77.532774000000003</v>
      </c>
      <c r="J6" s="1">
        <v>111.51174399999999</v>
      </c>
      <c r="K6" s="1">
        <v>145.28623999999999</v>
      </c>
      <c r="L6" s="1">
        <v>112.957075</v>
      </c>
      <c r="M6" s="1">
        <v>195.34786</v>
      </c>
      <c r="N6" s="1">
        <v>99.196661000000006</v>
      </c>
      <c r="O6" s="1">
        <v>169.68224799999999</v>
      </c>
      <c r="P6" s="1">
        <v>133.09839099999999</v>
      </c>
      <c r="Q6" s="1">
        <v>168.14053200000001</v>
      </c>
      <c r="R6" s="1">
        <v>151.96350200000001</v>
      </c>
      <c r="S6" s="1">
        <v>177.466396</v>
      </c>
      <c r="T6" s="1">
        <v>154.24684300000001</v>
      </c>
      <c r="U6" s="1">
        <v>165.68715399999999</v>
      </c>
      <c r="V6" s="1">
        <v>39.338746999999998</v>
      </c>
      <c r="W6" s="1">
        <v>62.498772000000002</v>
      </c>
      <c r="X6" s="1">
        <v>62.225237999999997</v>
      </c>
      <c r="Y6" s="1">
        <v>54.610953000000002</v>
      </c>
      <c r="Z6" s="1">
        <v>52.949815000000001</v>
      </c>
      <c r="AA6" s="1">
        <v>50.535561000000001</v>
      </c>
      <c r="AB6" s="1">
        <v>60.456006000000002</v>
      </c>
      <c r="AC6" s="1">
        <v>61.617181000000002</v>
      </c>
      <c r="AD6" s="1">
        <v>62.607232000000003</v>
      </c>
      <c r="AE6" s="1">
        <v>64.53228</v>
      </c>
      <c r="AF6" s="1">
        <v>69.623538999999994</v>
      </c>
      <c r="AG6" s="1">
        <v>68.784107000000006</v>
      </c>
      <c r="AH6" s="1"/>
      <c r="AI6" s="1"/>
      <c r="AJ6" s="1"/>
      <c r="AK6" s="1"/>
      <c r="AL6" s="1"/>
      <c r="AM6" s="1"/>
      <c r="AN6" s="1"/>
      <c r="AO6" s="1"/>
      <c r="AP6" s="1">
        <v>36.888903999999997</v>
      </c>
      <c r="AQ6" s="1">
        <v>58.392251999999999</v>
      </c>
      <c r="AR6" s="1">
        <v>64.214618999999999</v>
      </c>
      <c r="AS6" s="1">
        <v>47.794902</v>
      </c>
      <c r="AT6" s="1">
        <v>109.625986</v>
      </c>
      <c r="AU6" s="1">
        <v>129.929845</v>
      </c>
      <c r="AV6" s="1">
        <v>137.91926100000001</v>
      </c>
      <c r="AW6" s="1">
        <v>131.393134</v>
      </c>
      <c r="AX6" s="1">
        <v>128.10406699999999</v>
      </c>
      <c r="AY6" s="1">
        <v>81.303317000000007</v>
      </c>
      <c r="AZ6" s="1"/>
      <c r="BA6" s="1"/>
      <c r="BB6" s="1"/>
      <c r="BC6" s="1"/>
      <c r="BD6" s="1"/>
      <c r="BE6" s="1"/>
      <c r="BF6" s="1"/>
      <c r="BG6" s="1"/>
      <c r="BH6" s="1"/>
      <c r="BI6" s="1"/>
      <c r="BJ6" s="1">
        <v>27.041056000000001</v>
      </c>
      <c r="BK6" s="1">
        <v>34.384866000000002</v>
      </c>
      <c r="BL6" s="1">
        <v>28.359525999999999</v>
      </c>
      <c r="BM6" s="1">
        <v>34.122205000000001</v>
      </c>
      <c r="BN6" s="1">
        <v>73.641667999999996</v>
      </c>
      <c r="BO6" s="1">
        <v>81.374386999999999</v>
      </c>
      <c r="BP6" s="1">
        <v>90.197057999999998</v>
      </c>
      <c r="BQ6" s="1">
        <v>80.387023999999997</v>
      </c>
      <c r="BR6" s="1">
        <v>90.474090000000004</v>
      </c>
      <c r="BS6" s="1">
        <v>77.569777999999999</v>
      </c>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row>
    <row r="7" spans="1:181" x14ac:dyDescent="0.25">
      <c r="A7" s="1">
        <v>34.85</v>
      </c>
      <c r="B7" s="1">
        <v>90.178599000000006</v>
      </c>
      <c r="C7" s="1">
        <v>82.693078999999997</v>
      </c>
      <c r="D7" s="1">
        <v>73.711089000000001</v>
      </c>
      <c r="E7" s="1">
        <v>79.732585</v>
      </c>
      <c r="F7" s="1">
        <v>97.617947999999998</v>
      </c>
      <c r="G7" s="1">
        <v>68.340968000000004</v>
      </c>
      <c r="H7" s="1">
        <v>81.937729000000004</v>
      </c>
      <c r="I7" s="1">
        <v>77.368499</v>
      </c>
      <c r="J7" s="1">
        <v>112.63031700000001</v>
      </c>
      <c r="K7" s="1">
        <v>145.782252</v>
      </c>
      <c r="L7" s="1">
        <v>113.212653</v>
      </c>
      <c r="M7" s="1">
        <v>194.808831</v>
      </c>
      <c r="N7" s="1">
        <v>99.339004000000003</v>
      </c>
      <c r="O7" s="1">
        <v>170.094514</v>
      </c>
      <c r="P7" s="1">
        <v>133.60810499999999</v>
      </c>
      <c r="Q7" s="1">
        <v>167.672495</v>
      </c>
      <c r="R7" s="1">
        <v>151.62268499999999</v>
      </c>
      <c r="S7" s="1">
        <v>178.26254</v>
      </c>
      <c r="T7" s="1">
        <v>155.71125900000001</v>
      </c>
      <c r="U7" s="1">
        <v>166.08094800000001</v>
      </c>
      <c r="V7" s="1">
        <v>39.577706999999997</v>
      </c>
      <c r="W7" s="1">
        <v>63.224209999999999</v>
      </c>
      <c r="X7" s="1">
        <v>62.476331000000002</v>
      </c>
      <c r="Y7" s="1">
        <v>55.720390000000002</v>
      </c>
      <c r="Z7" s="1">
        <v>53.440348</v>
      </c>
      <c r="AA7" s="1">
        <v>51.567794999999997</v>
      </c>
      <c r="AB7" s="1">
        <v>60.835020999999998</v>
      </c>
      <c r="AC7" s="1">
        <v>62.116211</v>
      </c>
      <c r="AD7" s="1">
        <v>62.921334999999999</v>
      </c>
      <c r="AE7" s="1">
        <v>65.682101000000003</v>
      </c>
      <c r="AF7" s="1">
        <v>70.619516000000004</v>
      </c>
      <c r="AG7" s="1">
        <v>68.683132000000001</v>
      </c>
      <c r="AH7" s="1"/>
      <c r="AI7" s="1"/>
      <c r="AJ7" s="1"/>
      <c r="AK7" s="1"/>
      <c r="AL7" s="1"/>
      <c r="AM7" s="1"/>
      <c r="AN7" s="1"/>
      <c r="AO7" s="1"/>
      <c r="AP7" s="1">
        <v>37.248342999999998</v>
      </c>
      <c r="AQ7" s="1">
        <v>58.136069999999997</v>
      </c>
      <c r="AR7" s="1">
        <v>64.951806000000005</v>
      </c>
      <c r="AS7" s="1">
        <v>47.797542999999997</v>
      </c>
      <c r="AT7" s="1">
        <v>109.13070500000001</v>
      </c>
      <c r="AU7" s="1">
        <v>130.23229000000001</v>
      </c>
      <c r="AV7" s="1">
        <v>138.63022799999999</v>
      </c>
      <c r="AW7" s="1">
        <v>132.72053500000001</v>
      </c>
      <c r="AX7" s="1">
        <v>129.088922</v>
      </c>
      <c r="AY7" s="1">
        <v>81.918457000000004</v>
      </c>
      <c r="AZ7" s="1"/>
      <c r="BA7" s="1"/>
      <c r="BB7" s="1"/>
      <c r="BC7" s="1"/>
      <c r="BD7" s="1"/>
      <c r="BE7" s="1"/>
      <c r="BF7" s="1"/>
      <c r="BG7" s="1"/>
      <c r="BH7" s="1"/>
      <c r="BI7" s="1"/>
      <c r="BJ7" s="1">
        <v>27.439388000000001</v>
      </c>
      <c r="BK7" s="1">
        <v>34.791449999999998</v>
      </c>
      <c r="BL7" s="1">
        <v>28.975960000000001</v>
      </c>
      <c r="BM7" s="1">
        <v>34.457275000000003</v>
      </c>
      <c r="BN7" s="1">
        <v>73.854777999999996</v>
      </c>
      <c r="BO7" s="1">
        <v>81.790142000000003</v>
      </c>
      <c r="BP7" s="1">
        <v>90.029233000000005</v>
      </c>
      <c r="BQ7" s="1">
        <v>81.493088999999998</v>
      </c>
      <c r="BR7" s="1">
        <v>90.775583999999995</v>
      </c>
      <c r="BS7" s="1">
        <v>77.987711000000004</v>
      </c>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c r="FX7" s="1"/>
      <c r="FY7" s="1"/>
    </row>
    <row r="8" spans="1:181" x14ac:dyDescent="0.25">
      <c r="A8" s="1">
        <v>41.816667000000002</v>
      </c>
      <c r="B8" s="1">
        <v>89.050980999999993</v>
      </c>
      <c r="C8" s="1">
        <v>80.971001000000001</v>
      </c>
      <c r="D8" s="1">
        <v>72.006699999999995</v>
      </c>
      <c r="E8" s="1">
        <v>77.887418999999994</v>
      </c>
      <c r="F8" s="1">
        <v>95.489215999999999</v>
      </c>
      <c r="G8" s="1">
        <v>65.973865000000004</v>
      </c>
      <c r="H8" s="1">
        <v>78.588592000000006</v>
      </c>
      <c r="I8" s="1">
        <v>75.448083999999994</v>
      </c>
      <c r="J8" s="1">
        <v>109.85363700000001</v>
      </c>
      <c r="K8" s="1">
        <v>141.853769</v>
      </c>
      <c r="L8" s="1">
        <v>108.499471</v>
      </c>
      <c r="M8" s="1">
        <v>189.051233</v>
      </c>
      <c r="N8" s="1">
        <v>94.667303000000004</v>
      </c>
      <c r="O8" s="1">
        <v>163.68765099999999</v>
      </c>
      <c r="P8" s="1">
        <v>129.14990499999999</v>
      </c>
      <c r="Q8" s="1">
        <v>160.94992199999999</v>
      </c>
      <c r="R8" s="1">
        <v>147.190844</v>
      </c>
      <c r="S8" s="1">
        <v>170.363223</v>
      </c>
      <c r="T8" s="1">
        <v>150.575827</v>
      </c>
      <c r="U8" s="1">
        <v>160.01475600000001</v>
      </c>
      <c r="V8" s="1">
        <v>40.284996</v>
      </c>
      <c r="W8" s="1">
        <v>63.296295000000001</v>
      </c>
      <c r="X8" s="1">
        <v>62.586903</v>
      </c>
      <c r="Y8" s="1">
        <v>55.816490999999999</v>
      </c>
      <c r="Z8" s="1">
        <v>54.421923</v>
      </c>
      <c r="AA8" s="1">
        <v>51.883668999999998</v>
      </c>
      <c r="AB8" s="1">
        <v>61.287860000000002</v>
      </c>
      <c r="AC8" s="1">
        <v>62.785288000000001</v>
      </c>
      <c r="AD8" s="1">
        <v>62.776646</v>
      </c>
      <c r="AE8" s="1">
        <v>65.789699999999996</v>
      </c>
      <c r="AF8" s="1">
        <v>69.938168000000005</v>
      </c>
      <c r="AG8" s="1">
        <v>68.309042000000005</v>
      </c>
      <c r="AH8" s="1"/>
      <c r="AI8" s="1"/>
      <c r="AJ8" s="1"/>
      <c r="AK8" s="1"/>
      <c r="AL8" s="1"/>
      <c r="AM8" s="1"/>
      <c r="AN8" s="1"/>
      <c r="AO8" s="1"/>
      <c r="AP8" s="1">
        <v>37.066130000000001</v>
      </c>
      <c r="AQ8" s="1">
        <v>56.370569000000003</v>
      </c>
      <c r="AR8" s="1">
        <v>63.835481999999999</v>
      </c>
      <c r="AS8" s="1">
        <v>46.430880999999999</v>
      </c>
      <c r="AT8" s="1">
        <v>106.942982</v>
      </c>
      <c r="AU8" s="1">
        <v>127.192065</v>
      </c>
      <c r="AV8" s="1">
        <v>134.33894799999999</v>
      </c>
      <c r="AW8" s="1">
        <v>128.66764900000001</v>
      </c>
      <c r="AX8" s="1">
        <v>124.144057</v>
      </c>
      <c r="AY8" s="1">
        <v>79.569281000000004</v>
      </c>
      <c r="AZ8" s="1"/>
      <c r="BA8" s="1"/>
      <c r="BB8" s="1"/>
      <c r="BC8" s="1"/>
      <c r="BD8" s="1"/>
      <c r="BE8" s="1"/>
      <c r="BF8" s="1"/>
      <c r="BG8" s="1"/>
      <c r="BH8" s="1"/>
      <c r="BI8" s="1"/>
      <c r="BJ8" s="1">
        <v>27.968278000000002</v>
      </c>
      <c r="BK8" s="1">
        <v>34.755662999999998</v>
      </c>
      <c r="BL8" s="1">
        <v>29.086874000000002</v>
      </c>
      <c r="BM8" s="1">
        <v>33.852662000000002</v>
      </c>
      <c r="BN8" s="1">
        <v>73.417485999999997</v>
      </c>
      <c r="BO8" s="1">
        <v>80.211382</v>
      </c>
      <c r="BP8" s="1">
        <v>89.862527999999998</v>
      </c>
      <c r="BQ8" s="1">
        <v>79.801496999999998</v>
      </c>
      <c r="BR8" s="1">
        <v>89.26155</v>
      </c>
      <c r="BS8" s="1">
        <v>78.419419000000005</v>
      </c>
      <c r="BT8" s="1"/>
      <c r="BU8" s="1"/>
      <c r="BV8" s="1"/>
      <c r="BW8" s="1"/>
      <c r="BX8" s="1"/>
      <c r="BY8" s="1"/>
      <c r="BZ8" s="1"/>
      <c r="CA8" s="1"/>
      <c r="CB8" s="1"/>
      <c r="CC8" s="1"/>
      <c r="CD8" s="1"/>
      <c r="CE8" s="1"/>
      <c r="CF8" s="1"/>
      <c r="CG8" s="1"/>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row>
    <row r="9" spans="1:181" x14ac:dyDescent="0.25">
      <c r="A9" s="1">
        <v>48.516666999999998</v>
      </c>
      <c r="B9" s="1">
        <v>90.081275000000005</v>
      </c>
      <c r="C9" s="1">
        <v>81.754367999999999</v>
      </c>
      <c r="D9" s="1">
        <v>72.367521999999994</v>
      </c>
      <c r="E9" s="1">
        <v>77.806248999999994</v>
      </c>
      <c r="F9" s="1">
        <v>96.354592999999994</v>
      </c>
      <c r="G9" s="1">
        <v>65.938443000000007</v>
      </c>
      <c r="H9" s="1">
        <v>78.880574999999993</v>
      </c>
      <c r="I9" s="1">
        <v>75.862082000000001</v>
      </c>
      <c r="J9" s="1">
        <v>111.007172</v>
      </c>
      <c r="K9" s="1">
        <v>143.37028599999999</v>
      </c>
      <c r="L9" s="1">
        <v>110.718734</v>
      </c>
      <c r="M9" s="1">
        <v>191.39449999999999</v>
      </c>
      <c r="N9" s="1">
        <v>96.844443999999996</v>
      </c>
      <c r="O9" s="1">
        <v>165.18006399999999</v>
      </c>
      <c r="P9" s="1">
        <v>131.29051100000001</v>
      </c>
      <c r="Q9" s="1">
        <v>163.36361199999999</v>
      </c>
      <c r="R9" s="1">
        <v>150.00280599999999</v>
      </c>
      <c r="S9" s="1">
        <v>173.78613799999999</v>
      </c>
      <c r="T9" s="1">
        <v>153.425185</v>
      </c>
      <c r="U9" s="1">
        <v>163.42744300000001</v>
      </c>
      <c r="V9" s="1">
        <v>41.351958000000003</v>
      </c>
      <c r="W9" s="1">
        <v>64.496854999999996</v>
      </c>
      <c r="X9" s="1">
        <v>63.880606</v>
      </c>
      <c r="Y9" s="1">
        <v>57.095534000000001</v>
      </c>
      <c r="Z9" s="1">
        <v>55.286206</v>
      </c>
      <c r="AA9" s="1">
        <v>52.408411999999998</v>
      </c>
      <c r="AB9" s="1">
        <v>62.096431000000003</v>
      </c>
      <c r="AC9" s="1">
        <v>63.023817999999999</v>
      </c>
      <c r="AD9" s="1">
        <v>63.474483999999997</v>
      </c>
      <c r="AE9" s="1">
        <v>66.471413999999996</v>
      </c>
      <c r="AF9" s="1">
        <v>71.334945000000005</v>
      </c>
      <c r="AG9" s="1">
        <v>69.868099999999998</v>
      </c>
      <c r="AH9" s="1"/>
      <c r="AI9" s="1"/>
      <c r="AJ9" s="1"/>
      <c r="AK9" s="1"/>
      <c r="AL9" s="1"/>
      <c r="AM9" s="1"/>
      <c r="AN9" s="1"/>
      <c r="AO9" s="1"/>
      <c r="AP9" s="1">
        <v>37.821162000000001</v>
      </c>
      <c r="AQ9" s="1">
        <v>56.467067999999998</v>
      </c>
      <c r="AR9" s="1">
        <v>64.725165000000004</v>
      </c>
      <c r="AS9" s="1">
        <v>46.627074</v>
      </c>
      <c r="AT9" s="1">
        <v>109.280867</v>
      </c>
      <c r="AU9" s="1">
        <v>129.15719899999999</v>
      </c>
      <c r="AV9" s="1">
        <v>136.395331</v>
      </c>
      <c r="AW9" s="1">
        <v>130.89305200000001</v>
      </c>
      <c r="AX9" s="1">
        <v>125.654207</v>
      </c>
      <c r="AY9" s="1">
        <v>82.062540999999996</v>
      </c>
      <c r="AZ9" s="1"/>
      <c r="BA9" s="1"/>
      <c r="BB9" s="1"/>
      <c r="BC9" s="1"/>
      <c r="BD9" s="1"/>
      <c r="BE9" s="1"/>
      <c r="BF9" s="1"/>
      <c r="BG9" s="1"/>
      <c r="BH9" s="1"/>
      <c r="BI9" s="1"/>
      <c r="BJ9" s="1">
        <v>27.68599</v>
      </c>
      <c r="BK9" s="1">
        <v>35.164324000000001</v>
      </c>
      <c r="BL9" s="1">
        <v>28.782665999999999</v>
      </c>
      <c r="BM9" s="1">
        <v>33.942146000000001</v>
      </c>
      <c r="BN9" s="1">
        <v>74.30977</v>
      </c>
      <c r="BO9" s="1">
        <v>81.812038999999999</v>
      </c>
      <c r="BP9" s="1">
        <v>90.462761</v>
      </c>
      <c r="BQ9" s="1">
        <v>80.657114000000007</v>
      </c>
      <c r="BR9" s="1">
        <v>90.111221999999998</v>
      </c>
      <c r="BS9" s="1">
        <v>79.155888000000004</v>
      </c>
      <c r="BT9" s="1"/>
      <c r="BU9" s="1"/>
      <c r="BV9" s="1"/>
      <c r="BW9" s="1"/>
      <c r="BX9" s="1"/>
      <c r="BY9" s="1"/>
      <c r="BZ9" s="1"/>
      <c r="CA9" s="1"/>
      <c r="CB9" s="1"/>
      <c r="CC9" s="1"/>
      <c r="CD9" s="1"/>
      <c r="CE9" s="1"/>
      <c r="CF9" s="1"/>
      <c r="CG9" s="1"/>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row>
    <row r="10" spans="1:181" x14ac:dyDescent="0.25">
      <c r="A10" s="1">
        <v>55.2</v>
      </c>
      <c r="B10" s="1">
        <v>91.403422000000006</v>
      </c>
      <c r="C10" s="1">
        <v>83.018797000000006</v>
      </c>
      <c r="D10" s="1">
        <v>73.422387000000001</v>
      </c>
      <c r="E10" s="1">
        <v>78.341151999999994</v>
      </c>
      <c r="F10" s="1">
        <v>98.340232</v>
      </c>
      <c r="G10" s="1">
        <v>66.545479999999998</v>
      </c>
      <c r="H10" s="1">
        <v>80.151760999999993</v>
      </c>
      <c r="I10" s="1">
        <v>77.382210999999998</v>
      </c>
      <c r="J10" s="1">
        <v>112.59130500000001</v>
      </c>
      <c r="K10" s="1">
        <v>145.141122</v>
      </c>
      <c r="L10" s="1">
        <v>112.177626</v>
      </c>
      <c r="M10" s="1">
        <v>194.131978</v>
      </c>
      <c r="N10" s="1">
        <v>98.846885</v>
      </c>
      <c r="O10" s="1">
        <v>167.72553600000001</v>
      </c>
      <c r="P10" s="1">
        <v>134.10067900000001</v>
      </c>
      <c r="Q10" s="1">
        <v>166.014692</v>
      </c>
      <c r="R10" s="1">
        <v>152.36907099999999</v>
      </c>
      <c r="S10" s="1">
        <v>176.38321099999999</v>
      </c>
      <c r="T10" s="1">
        <v>154.46458999999999</v>
      </c>
      <c r="U10" s="1">
        <v>165.37371099999999</v>
      </c>
      <c r="V10" s="1">
        <v>42.125287</v>
      </c>
      <c r="W10" s="1">
        <v>65.818378999999993</v>
      </c>
      <c r="X10" s="1">
        <v>64.987785000000002</v>
      </c>
      <c r="Y10" s="1">
        <v>58.113003999999997</v>
      </c>
      <c r="Z10" s="1">
        <v>55.872439999999997</v>
      </c>
      <c r="AA10" s="1">
        <v>53.62209</v>
      </c>
      <c r="AB10" s="1">
        <v>63.676993000000003</v>
      </c>
      <c r="AC10" s="1">
        <v>64.081079000000003</v>
      </c>
      <c r="AD10" s="1">
        <v>63.608891999999997</v>
      </c>
      <c r="AE10" s="1">
        <v>66.339663000000002</v>
      </c>
      <c r="AF10" s="1">
        <v>71.069856999999999</v>
      </c>
      <c r="AG10" s="1">
        <v>70.360546999999997</v>
      </c>
      <c r="AH10" s="1"/>
      <c r="AI10" s="1"/>
      <c r="AJ10" s="1"/>
      <c r="AK10" s="1"/>
      <c r="AL10" s="1"/>
      <c r="AM10" s="1"/>
      <c r="AN10" s="1"/>
      <c r="AO10" s="1"/>
      <c r="AP10" s="1">
        <v>38.782111</v>
      </c>
      <c r="AQ10" s="1">
        <v>57.081673000000002</v>
      </c>
      <c r="AR10" s="1">
        <v>65.412745000000001</v>
      </c>
      <c r="AS10" s="1">
        <v>47.398933999999997</v>
      </c>
      <c r="AT10" s="1">
        <v>110.10285399999999</v>
      </c>
      <c r="AU10" s="1">
        <v>131.107653</v>
      </c>
      <c r="AV10" s="1">
        <v>137.76361600000001</v>
      </c>
      <c r="AW10" s="1">
        <v>132.250201</v>
      </c>
      <c r="AX10" s="1">
        <v>126.58498</v>
      </c>
      <c r="AY10" s="1">
        <v>82.991910000000004</v>
      </c>
      <c r="AZ10" s="1"/>
      <c r="BA10" s="1"/>
      <c r="BB10" s="1"/>
      <c r="BC10" s="1"/>
      <c r="BD10" s="1"/>
      <c r="BE10" s="1"/>
      <c r="BF10" s="1"/>
      <c r="BG10" s="1"/>
      <c r="BH10" s="1"/>
      <c r="BI10" s="1"/>
      <c r="BJ10" s="1">
        <v>28.807518000000002</v>
      </c>
      <c r="BK10" s="1">
        <v>35.601829000000002</v>
      </c>
      <c r="BL10" s="1">
        <v>29.475360999999999</v>
      </c>
      <c r="BM10" s="1">
        <v>34.887054999999997</v>
      </c>
      <c r="BN10" s="1">
        <v>76.002262999999999</v>
      </c>
      <c r="BO10" s="1">
        <v>82.765135000000001</v>
      </c>
      <c r="BP10" s="1">
        <v>92.150599999999997</v>
      </c>
      <c r="BQ10" s="1">
        <v>82.059673000000004</v>
      </c>
      <c r="BR10" s="1">
        <v>91.775104999999996</v>
      </c>
      <c r="BS10" s="1">
        <v>80.700866000000005</v>
      </c>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row>
    <row r="11" spans="1:181" x14ac:dyDescent="0.25">
      <c r="A11" s="1">
        <v>62.15</v>
      </c>
      <c r="B11" s="1">
        <v>237.46954600000001</v>
      </c>
      <c r="C11" s="1">
        <v>175.833732</v>
      </c>
      <c r="D11" s="1">
        <v>197.80720199999999</v>
      </c>
      <c r="E11" s="1">
        <v>220.44350299999999</v>
      </c>
      <c r="F11" s="1">
        <v>218.047327</v>
      </c>
      <c r="G11" s="1">
        <v>181.35831400000001</v>
      </c>
      <c r="H11" s="1">
        <v>197.69897499999999</v>
      </c>
      <c r="I11" s="1">
        <v>201.071291</v>
      </c>
      <c r="J11" s="1">
        <v>314.18478099999999</v>
      </c>
      <c r="K11" s="1">
        <v>294.14144099999999</v>
      </c>
      <c r="L11" s="1">
        <v>288.56490600000001</v>
      </c>
      <c r="M11" s="1">
        <v>557.13422800000001</v>
      </c>
      <c r="N11" s="1">
        <v>228.57296600000001</v>
      </c>
      <c r="O11" s="1">
        <v>525.56167800000003</v>
      </c>
      <c r="P11" s="1">
        <v>322.366534</v>
      </c>
      <c r="Q11" s="1">
        <v>489.11917999999997</v>
      </c>
      <c r="R11" s="1">
        <v>369.97474399999999</v>
      </c>
      <c r="S11" s="1">
        <v>487.90208999999999</v>
      </c>
      <c r="T11" s="1">
        <v>393.43738300000001</v>
      </c>
      <c r="U11" s="1">
        <v>369.529113</v>
      </c>
      <c r="V11" s="1">
        <v>98.170869999999994</v>
      </c>
      <c r="W11" s="1">
        <v>162.74972600000001</v>
      </c>
      <c r="X11" s="1">
        <v>156.09051700000001</v>
      </c>
      <c r="Y11" s="1">
        <v>142.18909600000001</v>
      </c>
      <c r="Z11" s="1">
        <v>136.62367399999999</v>
      </c>
      <c r="AA11" s="1">
        <v>118.471341</v>
      </c>
      <c r="AB11" s="1">
        <v>121.50511400000001</v>
      </c>
      <c r="AC11" s="1">
        <v>135.020836</v>
      </c>
      <c r="AD11" s="1">
        <v>149.42748700000001</v>
      </c>
      <c r="AE11" s="1">
        <v>143.40921700000001</v>
      </c>
      <c r="AF11" s="1">
        <v>157.97409999999999</v>
      </c>
      <c r="AG11" s="1">
        <v>131.07311200000001</v>
      </c>
      <c r="AH11" s="1"/>
      <c r="AI11" s="1"/>
      <c r="AJ11" s="1"/>
      <c r="AK11" s="1"/>
      <c r="AL11" s="1"/>
      <c r="AM11" s="1"/>
      <c r="AN11" s="1"/>
      <c r="AO11" s="1"/>
      <c r="AP11" s="1">
        <v>78.453230000000005</v>
      </c>
      <c r="AQ11" s="1">
        <v>133.493956</v>
      </c>
      <c r="AR11" s="1">
        <v>180.803698</v>
      </c>
      <c r="AS11" s="1">
        <v>151.34993900000001</v>
      </c>
      <c r="AT11" s="1">
        <v>243.10594</v>
      </c>
      <c r="AU11" s="1">
        <v>334.33887499999997</v>
      </c>
      <c r="AV11" s="1">
        <v>390.57528300000001</v>
      </c>
      <c r="AW11" s="1">
        <v>355.89475700000003</v>
      </c>
      <c r="AX11" s="1">
        <v>309.603024</v>
      </c>
      <c r="AY11" s="1">
        <v>179.714414</v>
      </c>
      <c r="AZ11" s="1"/>
      <c r="BA11" s="1"/>
      <c r="BB11" s="1"/>
      <c r="BC11" s="1"/>
      <c r="BD11" s="1"/>
      <c r="BE11" s="1"/>
      <c r="BF11" s="1"/>
      <c r="BG11" s="1"/>
      <c r="BH11" s="1"/>
      <c r="BI11" s="1"/>
      <c r="BJ11" s="1">
        <v>45.678002999999997</v>
      </c>
      <c r="BK11" s="1">
        <v>61.334584999999997</v>
      </c>
      <c r="BL11" s="1">
        <v>58.230846999999997</v>
      </c>
      <c r="BM11" s="1">
        <v>67.673745999999994</v>
      </c>
      <c r="BN11" s="1">
        <v>137.84571600000001</v>
      </c>
      <c r="BO11" s="1">
        <v>186.59047799999999</v>
      </c>
      <c r="BP11" s="1">
        <v>198.43635699999999</v>
      </c>
      <c r="BQ11" s="1">
        <v>182.80092999999999</v>
      </c>
      <c r="BR11" s="1">
        <v>200.13974200000001</v>
      </c>
      <c r="BS11" s="1">
        <v>166.47282200000001</v>
      </c>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row>
    <row r="12" spans="1:181" x14ac:dyDescent="0.25">
      <c r="A12" s="1">
        <v>68.849999999999994</v>
      </c>
      <c r="B12" s="1">
        <v>215.36694600000001</v>
      </c>
      <c r="C12" s="1">
        <v>182.50207399999999</v>
      </c>
      <c r="D12" s="1">
        <v>190.046269</v>
      </c>
      <c r="E12" s="1">
        <v>220.18388200000001</v>
      </c>
      <c r="F12" s="1">
        <v>224.12547900000001</v>
      </c>
      <c r="G12" s="1">
        <v>191.75953200000001</v>
      </c>
      <c r="H12" s="1">
        <v>199.134523</v>
      </c>
      <c r="I12" s="1">
        <v>196.02209500000001</v>
      </c>
      <c r="J12" s="1">
        <v>293.66161299999999</v>
      </c>
      <c r="K12" s="1">
        <v>298.88498099999998</v>
      </c>
      <c r="L12" s="1">
        <v>283.25773099999998</v>
      </c>
      <c r="M12" s="1">
        <v>559.76045099999999</v>
      </c>
      <c r="N12" s="1">
        <v>228.12819200000001</v>
      </c>
      <c r="O12" s="1">
        <v>515.243291</v>
      </c>
      <c r="P12" s="1">
        <v>318.94990799999999</v>
      </c>
      <c r="Q12" s="1">
        <v>501.593052</v>
      </c>
      <c r="R12" s="1">
        <v>355.11120799999998</v>
      </c>
      <c r="S12" s="1">
        <v>478.424622</v>
      </c>
      <c r="T12" s="1">
        <v>384.53653300000002</v>
      </c>
      <c r="U12" s="1">
        <v>372.71659599999998</v>
      </c>
      <c r="V12" s="1">
        <v>97.670365000000004</v>
      </c>
      <c r="W12" s="1">
        <v>162.63531699999999</v>
      </c>
      <c r="X12" s="1">
        <v>154.74167399999999</v>
      </c>
      <c r="Y12" s="1">
        <v>141.068736</v>
      </c>
      <c r="Z12" s="1">
        <v>137.798125</v>
      </c>
      <c r="AA12" s="1">
        <v>116.503238</v>
      </c>
      <c r="AB12" s="1">
        <v>117.68232399999999</v>
      </c>
      <c r="AC12" s="1">
        <v>132.17059800000001</v>
      </c>
      <c r="AD12" s="1">
        <v>149.130291</v>
      </c>
      <c r="AE12" s="1">
        <v>141.95548500000001</v>
      </c>
      <c r="AF12" s="1">
        <v>157.27467100000001</v>
      </c>
      <c r="AG12" s="1">
        <v>132.904585</v>
      </c>
      <c r="AH12" s="1"/>
      <c r="AI12" s="1"/>
      <c r="AJ12" s="1"/>
      <c r="AK12" s="1"/>
      <c r="AL12" s="1"/>
      <c r="AM12" s="1"/>
      <c r="AN12" s="1"/>
      <c r="AO12" s="1"/>
      <c r="AP12" s="1">
        <v>83.757951000000006</v>
      </c>
      <c r="AQ12" s="1">
        <v>132.09800300000001</v>
      </c>
      <c r="AR12" s="1">
        <v>178.01009500000001</v>
      </c>
      <c r="AS12" s="1">
        <v>145.01429099999999</v>
      </c>
      <c r="AT12" s="1">
        <v>231.87763100000001</v>
      </c>
      <c r="AU12" s="1">
        <v>317.461118</v>
      </c>
      <c r="AV12" s="1">
        <v>398.31362999999999</v>
      </c>
      <c r="AW12" s="1">
        <v>360.19005299999998</v>
      </c>
      <c r="AX12" s="1">
        <v>300.39816000000002</v>
      </c>
      <c r="AY12" s="1">
        <v>182.23167699999999</v>
      </c>
      <c r="AZ12" s="1"/>
      <c r="BA12" s="1"/>
      <c r="BB12" s="1"/>
      <c r="BC12" s="1"/>
      <c r="BD12" s="1"/>
      <c r="BE12" s="1"/>
      <c r="BF12" s="1"/>
      <c r="BG12" s="1"/>
      <c r="BH12" s="1"/>
      <c r="BI12" s="1"/>
      <c r="BJ12" s="1">
        <v>46.389220999999999</v>
      </c>
      <c r="BK12" s="1">
        <v>61.502513999999998</v>
      </c>
      <c r="BL12" s="1">
        <v>58.111119000000002</v>
      </c>
      <c r="BM12" s="1">
        <v>66.873261999999997</v>
      </c>
      <c r="BN12" s="1">
        <v>132.44395800000001</v>
      </c>
      <c r="BO12" s="1">
        <v>182.25680800000001</v>
      </c>
      <c r="BP12" s="1">
        <v>197.567485</v>
      </c>
      <c r="BQ12" s="1">
        <v>176.25285</v>
      </c>
      <c r="BR12" s="1">
        <v>188.221036</v>
      </c>
      <c r="BS12" s="1">
        <v>151.58239599999999</v>
      </c>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row>
    <row r="13" spans="1:181" x14ac:dyDescent="0.25">
      <c r="A13" s="1">
        <v>75.533332999999999</v>
      </c>
      <c r="B13" s="1">
        <v>207.245688</v>
      </c>
      <c r="C13" s="1">
        <v>195.52148</v>
      </c>
      <c r="D13" s="1">
        <v>195.37945400000001</v>
      </c>
      <c r="E13" s="1">
        <v>231.153435</v>
      </c>
      <c r="F13" s="1">
        <v>237.54479900000001</v>
      </c>
      <c r="G13" s="1">
        <v>200.614136</v>
      </c>
      <c r="H13" s="1">
        <v>203.36806300000001</v>
      </c>
      <c r="I13" s="1">
        <v>200.13918699999999</v>
      </c>
      <c r="J13" s="1">
        <v>305.44477699999999</v>
      </c>
      <c r="K13" s="1">
        <v>319.14704</v>
      </c>
      <c r="L13" s="1">
        <v>288.10708099999999</v>
      </c>
      <c r="M13" s="1">
        <v>572.67195600000002</v>
      </c>
      <c r="N13" s="1">
        <v>238.57840100000001</v>
      </c>
      <c r="O13" s="1">
        <v>446.90675700000003</v>
      </c>
      <c r="P13" s="1">
        <v>330.73383100000001</v>
      </c>
      <c r="Q13" s="1">
        <v>497.55537099999998</v>
      </c>
      <c r="R13" s="1">
        <v>360.61486300000001</v>
      </c>
      <c r="S13" s="1">
        <v>482.00616100000002</v>
      </c>
      <c r="T13" s="1">
        <v>392.03978000000001</v>
      </c>
      <c r="U13" s="1">
        <v>383.64669800000001</v>
      </c>
      <c r="V13" s="1">
        <v>101.478639</v>
      </c>
      <c r="W13" s="1">
        <v>164.80986100000001</v>
      </c>
      <c r="X13" s="1">
        <v>157.19893400000001</v>
      </c>
      <c r="Y13" s="1">
        <v>142.769081</v>
      </c>
      <c r="Z13" s="1">
        <v>138.86598499999999</v>
      </c>
      <c r="AA13" s="1">
        <v>117.789818</v>
      </c>
      <c r="AB13" s="1">
        <v>122.29684399999999</v>
      </c>
      <c r="AC13" s="1">
        <v>130.47239999999999</v>
      </c>
      <c r="AD13" s="1">
        <v>150.24005199999999</v>
      </c>
      <c r="AE13" s="1">
        <v>144.7449</v>
      </c>
      <c r="AF13" s="1">
        <v>160.03270499999999</v>
      </c>
      <c r="AG13" s="1">
        <v>136.353566</v>
      </c>
      <c r="AH13" s="1"/>
      <c r="AI13" s="1"/>
      <c r="AJ13" s="1"/>
      <c r="AK13" s="1"/>
      <c r="AL13" s="1"/>
      <c r="AM13" s="1"/>
      <c r="AN13" s="1"/>
      <c r="AO13" s="1"/>
      <c r="AP13" s="1">
        <v>89.862977999999998</v>
      </c>
      <c r="AQ13" s="1">
        <v>136.00719900000001</v>
      </c>
      <c r="AR13" s="1">
        <v>180.54144600000001</v>
      </c>
      <c r="AS13" s="1">
        <v>145.59907899999999</v>
      </c>
      <c r="AT13" s="1">
        <v>246.36478500000001</v>
      </c>
      <c r="AU13" s="1">
        <v>316.57271200000002</v>
      </c>
      <c r="AV13" s="1">
        <v>409.79467699999998</v>
      </c>
      <c r="AW13" s="1">
        <v>373.24590699999999</v>
      </c>
      <c r="AX13" s="1">
        <v>303.09348</v>
      </c>
      <c r="AY13" s="1">
        <v>186.77132399999999</v>
      </c>
      <c r="AZ13" s="1"/>
      <c r="BA13" s="1"/>
      <c r="BB13" s="1"/>
      <c r="BC13" s="1"/>
      <c r="BD13" s="1"/>
      <c r="BE13" s="1"/>
      <c r="BF13" s="1"/>
      <c r="BG13" s="1"/>
      <c r="BH13" s="1"/>
      <c r="BI13" s="1"/>
      <c r="BJ13" s="1">
        <v>48.724656000000003</v>
      </c>
      <c r="BK13" s="1">
        <v>62.787438999999999</v>
      </c>
      <c r="BL13" s="1">
        <v>58.635088000000003</v>
      </c>
      <c r="BM13" s="1">
        <v>67.441390999999996</v>
      </c>
      <c r="BN13" s="1">
        <v>138.62756400000001</v>
      </c>
      <c r="BO13" s="1">
        <v>182.82025100000001</v>
      </c>
      <c r="BP13" s="1">
        <v>199.68322599999999</v>
      </c>
      <c r="BQ13" s="1">
        <v>177.33960999999999</v>
      </c>
      <c r="BR13" s="1">
        <v>187.58715799999999</v>
      </c>
      <c r="BS13" s="1">
        <v>150.62658999999999</v>
      </c>
      <c r="BT13" s="1"/>
      <c r="BU13" s="1"/>
      <c r="BV13" s="1"/>
      <c r="BW13" s="1"/>
      <c r="BX13" s="1"/>
      <c r="BY13" s="1"/>
      <c r="BZ13" s="1"/>
      <c r="CA13" s="1"/>
      <c r="CB13" s="1"/>
      <c r="CC13" s="1"/>
      <c r="CD13" s="1"/>
      <c r="CE13" s="1"/>
      <c r="CF13" s="1"/>
      <c r="CG13" s="1"/>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row>
    <row r="14" spans="1:181" x14ac:dyDescent="0.25">
      <c r="A14" s="1">
        <v>82.5</v>
      </c>
      <c r="B14" s="1">
        <v>50.681674999999998</v>
      </c>
      <c r="C14" s="1">
        <v>46.160074000000002</v>
      </c>
      <c r="D14" s="1">
        <v>39.352786999999999</v>
      </c>
      <c r="E14" s="1">
        <v>40.920471999999997</v>
      </c>
      <c r="F14" s="1">
        <v>52.546962000000001</v>
      </c>
      <c r="G14" s="1">
        <v>36.052205000000001</v>
      </c>
      <c r="H14" s="1">
        <v>44.490687000000001</v>
      </c>
      <c r="I14" s="1">
        <v>40.265053000000002</v>
      </c>
      <c r="J14" s="1">
        <v>57.821613999999997</v>
      </c>
      <c r="K14" s="1">
        <v>86.626864999999995</v>
      </c>
      <c r="L14" s="1">
        <v>60.777704999999997</v>
      </c>
      <c r="M14" s="1">
        <v>98.632013000000001</v>
      </c>
      <c r="N14" s="1">
        <v>59.698627000000002</v>
      </c>
      <c r="O14" s="1">
        <v>75.786580000000001</v>
      </c>
      <c r="P14" s="1">
        <v>70.932722999999996</v>
      </c>
      <c r="Q14" s="1">
        <v>79.795419999999993</v>
      </c>
      <c r="R14" s="1">
        <v>85.73039</v>
      </c>
      <c r="S14" s="1">
        <v>83.811784000000003</v>
      </c>
      <c r="T14" s="1">
        <v>73.021523999999999</v>
      </c>
      <c r="U14" s="1">
        <v>90.155404000000004</v>
      </c>
      <c r="V14" s="1">
        <v>23.537519</v>
      </c>
      <c r="W14" s="1">
        <v>32.938062000000002</v>
      </c>
      <c r="X14" s="1">
        <v>34.064720999999999</v>
      </c>
      <c r="Y14" s="1">
        <v>27.560889</v>
      </c>
      <c r="Z14" s="1">
        <v>29.099675999999999</v>
      </c>
      <c r="AA14" s="1">
        <v>26.769811000000001</v>
      </c>
      <c r="AB14" s="1">
        <v>45.278674000000002</v>
      </c>
      <c r="AC14" s="1">
        <v>38.862220999999998</v>
      </c>
      <c r="AD14" s="1">
        <v>38.215921999999999</v>
      </c>
      <c r="AE14" s="1">
        <v>41.862588000000002</v>
      </c>
      <c r="AF14" s="1">
        <v>43.029612999999998</v>
      </c>
      <c r="AG14" s="1">
        <v>45.453845999999999</v>
      </c>
      <c r="AH14" s="1"/>
      <c r="AI14" s="1"/>
      <c r="AJ14" s="1"/>
      <c r="AK14" s="1"/>
      <c r="AL14" s="1"/>
      <c r="AM14" s="1"/>
      <c r="AN14" s="1"/>
      <c r="AO14" s="1"/>
      <c r="AP14" s="1">
        <v>28.721515</v>
      </c>
      <c r="AQ14" s="1">
        <v>35.211219</v>
      </c>
      <c r="AR14" s="1">
        <v>34.888075999999998</v>
      </c>
      <c r="AS14" s="1">
        <v>23.505731999999998</v>
      </c>
      <c r="AT14" s="1">
        <v>69.075536</v>
      </c>
      <c r="AU14" s="1">
        <v>70.925031000000004</v>
      </c>
      <c r="AV14" s="1">
        <v>72.096682000000001</v>
      </c>
      <c r="AW14" s="1">
        <v>64.672979999999995</v>
      </c>
      <c r="AX14" s="1">
        <v>71.525750000000002</v>
      </c>
      <c r="AY14" s="1">
        <v>44.346601</v>
      </c>
      <c r="AZ14" s="1"/>
      <c r="BA14" s="1"/>
      <c r="BB14" s="1"/>
      <c r="BC14" s="1"/>
      <c r="BD14" s="1"/>
      <c r="BE14" s="1"/>
      <c r="BF14" s="1"/>
      <c r="BG14" s="1"/>
      <c r="BH14" s="1"/>
      <c r="BI14" s="1"/>
      <c r="BJ14" s="1">
        <v>19.947984999999999</v>
      </c>
      <c r="BK14" s="1">
        <v>24.161042999999999</v>
      </c>
      <c r="BL14" s="1">
        <v>18.590214</v>
      </c>
      <c r="BM14" s="1">
        <v>21.397984000000001</v>
      </c>
      <c r="BN14" s="1">
        <v>51.563948000000003</v>
      </c>
      <c r="BO14" s="1">
        <v>48.387047000000003</v>
      </c>
      <c r="BP14" s="1">
        <v>52.715778999999998</v>
      </c>
      <c r="BQ14" s="1">
        <v>46.367047999999997</v>
      </c>
      <c r="BR14" s="1">
        <v>52.963531000000003</v>
      </c>
      <c r="BS14" s="1">
        <v>44.911638000000004</v>
      </c>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row>
    <row r="15" spans="1:181" x14ac:dyDescent="0.25">
      <c r="A15" s="1">
        <v>89.2</v>
      </c>
      <c r="B15" s="1">
        <v>49.292388000000003</v>
      </c>
      <c r="C15" s="1">
        <v>46.435611000000002</v>
      </c>
      <c r="D15" s="1">
        <v>38.441828999999998</v>
      </c>
      <c r="E15" s="1">
        <v>42.238284999999998</v>
      </c>
      <c r="F15" s="1">
        <v>52.633563000000002</v>
      </c>
      <c r="G15" s="1">
        <v>36.643745000000003</v>
      </c>
      <c r="H15" s="1">
        <v>46.379238999999998</v>
      </c>
      <c r="I15" s="1">
        <v>43.247723999999998</v>
      </c>
      <c r="J15" s="1">
        <v>59.637981000000003</v>
      </c>
      <c r="K15" s="1">
        <v>87.538740000000004</v>
      </c>
      <c r="L15" s="1">
        <v>62.494874000000003</v>
      </c>
      <c r="M15" s="1">
        <v>103.127824</v>
      </c>
      <c r="N15" s="1">
        <v>57.439349999999997</v>
      </c>
      <c r="O15" s="1">
        <v>82.125532000000007</v>
      </c>
      <c r="P15" s="1">
        <v>74.535386000000003</v>
      </c>
      <c r="Q15" s="1">
        <v>85.777773999999994</v>
      </c>
      <c r="R15" s="1">
        <v>85.661343000000002</v>
      </c>
      <c r="S15" s="1">
        <v>90.306067999999996</v>
      </c>
      <c r="T15" s="1">
        <v>77.345848000000004</v>
      </c>
      <c r="U15" s="1">
        <v>91.325351999999995</v>
      </c>
      <c r="V15" s="1">
        <v>22.611346000000001</v>
      </c>
      <c r="W15" s="1">
        <v>31.783998</v>
      </c>
      <c r="X15" s="1">
        <v>32.794162999999998</v>
      </c>
      <c r="Y15" s="1">
        <v>27.281013000000002</v>
      </c>
      <c r="Z15" s="1">
        <v>28.151284</v>
      </c>
      <c r="AA15" s="1">
        <v>27.659685</v>
      </c>
      <c r="AB15" s="1">
        <v>41.840919</v>
      </c>
      <c r="AC15" s="1">
        <v>37.212572999999999</v>
      </c>
      <c r="AD15" s="1">
        <v>36.487136999999997</v>
      </c>
      <c r="AE15" s="1">
        <v>40.182029</v>
      </c>
      <c r="AF15" s="1">
        <v>42.385672999999997</v>
      </c>
      <c r="AG15" s="1">
        <v>46.624965000000003</v>
      </c>
      <c r="AH15" s="1"/>
      <c r="AI15" s="1"/>
      <c r="AJ15" s="1"/>
      <c r="AK15" s="1"/>
      <c r="AL15" s="1"/>
      <c r="AM15" s="1"/>
      <c r="AN15" s="1"/>
      <c r="AO15" s="1"/>
      <c r="AP15" s="1">
        <v>24.316859000000001</v>
      </c>
      <c r="AQ15" s="1">
        <v>34.183177000000001</v>
      </c>
      <c r="AR15" s="1">
        <v>32.480902999999998</v>
      </c>
      <c r="AS15" s="1">
        <v>22.915710000000001</v>
      </c>
      <c r="AT15" s="1">
        <v>69.268227999999993</v>
      </c>
      <c r="AU15" s="1">
        <v>72.286708000000004</v>
      </c>
      <c r="AV15" s="1">
        <v>72.905490999999998</v>
      </c>
      <c r="AW15" s="1">
        <v>67.421575000000004</v>
      </c>
      <c r="AX15" s="1">
        <v>72.135751999999997</v>
      </c>
      <c r="AY15" s="1">
        <v>45.652884999999998</v>
      </c>
      <c r="AZ15" s="1"/>
      <c r="BA15" s="1"/>
      <c r="BB15" s="1"/>
      <c r="BC15" s="1"/>
      <c r="BD15" s="1"/>
      <c r="BE15" s="1"/>
      <c r="BF15" s="1"/>
      <c r="BG15" s="1"/>
      <c r="BH15" s="1"/>
      <c r="BI15" s="1"/>
      <c r="BJ15" s="1">
        <v>20.199541</v>
      </c>
      <c r="BK15" s="1">
        <v>24.007940999999999</v>
      </c>
      <c r="BL15" s="1">
        <v>18.287559999999999</v>
      </c>
      <c r="BM15" s="1">
        <v>21.238409999999998</v>
      </c>
      <c r="BN15" s="1">
        <v>50.061718999999997</v>
      </c>
      <c r="BO15" s="1">
        <v>46.107837000000004</v>
      </c>
      <c r="BP15" s="1">
        <v>51.661684999999999</v>
      </c>
      <c r="BQ15" s="1">
        <v>46.514454999999998</v>
      </c>
      <c r="BR15" s="1">
        <v>52.266711000000001</v>
      </c>
      <c r="BS15" s="1">
        <v>46.295144999999998</v>
      </c>
      <c r="BT15" s="1"/>
      <c r="BU15" s="1"/>
      <c r="BV15" s="1"/>
      <c r="BW15" s="1"/>
      <c r="BX15" s="1"/>
      <c r="BY15" s="1"/>
      <c r="BZ15" s="1"/>
      <c r="CA15" s="1"/>
      <c r="CB15" s="1"/>
      <c r="CC15" s="1"/>
      <c r="CD15" s="1"/>
      <c r="CE15" s="1"/>
      <c r="CF15" s="1"/>
      <c r="CG15" s="1"/>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c r="FL15" s="1"/>
      <c r="FM15" s="1"/>
      <c r="FN15" s="1"/>
      <c r="FO15" s="1"/>
      <c r="FP15" s="1"/>
      <c r="FQ15" s="1"/>
      <c r="FR15" s="1"/>
      <c r="FS15" s="1"/>
      <c r="FT15" s="1"/>
      <c r="FU15" s="1"/>
      <c r="FV15" s="1"/>
      <c r="FW15" s="1"/>
      <c r="FX15" s="1"/>
      <c r="FY15" s="1"/>
    </row>
    <row r="16" spans="1:181" x14ac:dyDescent="0.25">
      <c r="A16" s="1">
        <v>95.883332999999993</v>
      </c>
      <c r="B16" s="1">
        <v>49.333751999999997</v>
      </c>
      <c r="C16" s="1">
        <v>46.305396999999999</v>
      </c>
      <c r="D16" s="1">
        <v>38.724829</v>
      </c>
      <c r="E16" s="1">
        <v>42.67548</v>
      </c>
      <c r="F16" s="1">
        <v>53.700673000000002</v>
      </c>
      <c r="G16" s="1">
        <v>36.549520999999999</v>
      </c>
      <c r="H16" s="1">
        <v>47.143388000000002</v>
      </c>
      <c r="I16" s="1">
        <v>45.768152999999998</v>
      </c>
      <c r="J16" s="1">
        <v>58.811096999999997</v>
      </c>
      <c r="K16" s="1">
        <v>85.974778000000001</v>
      </c>
      <c r="L16" s="1">
        <v>63.611106999999997</v>
      </c>
      <c r="M16" s="1">
        <v>103.58107200000001</v>
      </c>
      <c r="N16" s="1">
        <v>56.865519999999997</v>
      </c>
      <c r="O16" s="1">
        <v>83.441329999999994</v>
      </c>
      <c r="P16" s="1">
        <v>75.763746999999995</v>
      </c>
      <c r="Q16" s="1">
        <v>86.963131000000004</v>
      </c>
      <c r="R16" s="1">
        <v>86.232263000000003</v>
      </c>
      <c r="S16" s="1">
        <v>90.527226999999996</v>
      </c>
      <c r="T16" s="1">
        <v>77.384504000000007</v>
      </c>
      <c r="U16" s="1">
        <v>90.752264999999994</v>
      </c>
      <c r="V16" s="1">
        <v>22.323081999999999</v>
      </c>
      <c r="W16" s="1">
        <v>31.989514</v>
      </c>
      <c r="X16" s="1">
        <v>32.622729999999997</v>
      </c>
      <c r="Y16" s="1">
        <v>27.121641</v>
      </c>
      <c r="Z16" s="1">
        <v>28.512162</v>
      </c>
      <c r="AA16" s="1">
        <v>27.815234</v>
      </c>
      <c r="AB16" s="1">
        <v>40.462428000000003</v>
      </c>
      <c r="AC16" s="1">
        <v>36.183487</v>
      </c>
      <c r="AD16" s="1">
        <v>35.757730000000002</v>
      </c>
      <c r="AE16" s="1">
        <v>39.953015999999998</v>
      </c>
      <c r="AF16" s="1">
        <v>42.729405</v>
      </c>
      <c r="AG16" s="1">
        <v>45.552058000000002</v>
      </c>
      <c r="AH16" s="1"/>
      <c r="AI16" s="1"/>
      <c r="AJ16" s="1"/>
      <c r="AK16" s="1"/>
      <c r="AL16" s="1"/>
      <c r="AM16" s="1"/>
      <c r="AN16" s="1"/>
      <c r="AO16" s="1"/>
      <c r="AP16" s="1">
        <v>23.399308999999999</v>
      </c>
      <c r="AQ16" s="1">
        <v>34.121938999999998</v>
      </c>
      <c r="AR16" s="1">
        <v>32.416142000000001</v>
      </c>
      <c r="AS16" s="1">
        <v>22.947089999999999</v>
      </c>
      <c r="AT16" s="1">
        <v>69.267419000000004</v>
      </c>
      <c r="AU16" s="1">
        <v>72.388221000000001</v>
      </c>
      <c r="AV16" s="1">
        <v>72.102334999999997</v>
      </c>
      <c r="AW16" s="1">
        <v>67.904071999999999</v>
      </c>
      <c r="AX16" s="1">
        <v>72.123529000000005</v>
      </c>
      <c r="AY16" s="1">
        <v>44.917268</v>
      </c>
      <c r="AZ16" s="1"/>
      <c r="BA16" s="1"/>
      <c r="BB16" s="1"/>
      <c r="BC16" s="1"/>
      <c r="BD16" s="1"/>
      <c r="BE16" s="1"/>
      <c r="BF16" s="1"/>
      <c r="BG16" s="1"/>
      <c r="BH16" s="1"/>
      <c r="BI16" s="1"/>
      <c r="BJ16" s="1">
        <v>19.505132</v>
      </c>
      <c r="BK16" s="1">
        <v>24.108898</v>
      </c>
      <c r="BL16" s="1">
        <v>17.890339999999998</v>
      </c>
      <c r="BM16" s="1">
        <v>20.962375999999999</v>
      </c>
      <c r="BN16" s="1">
        <v>49.824150000000003</v>
      </c>
      <c r="BO16" s="1">
        <v>44.995621999999997</v>
      </c>
      <c r="BP16" s="1">
        <v>51.697499999999998</v>
      </c>
      <c r="BQ16" s="1">
        <v>45.646245999999998</v>
      </c>
      <c r="BR16" s="1">
        <v>51.666747999999998</v>
      </c>
      <c r="BS16" s="1">
        <v>44.352794000000003</v>
      </c>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c r="FL16" s="1"/>
      <c r="FM16" s="1"/>
      <c r="FN16" s="1"/>
      <c r="FO16" s="1"/>
      <c r="FP16" s="1"/>
      <c r="FQ16" s="1"/>
      <c r="FR16" s="1"/>
      <c r="FS16" s="1"/>
      <c r="FT16" s="1"/>
      <c r="FU16" s="1"/>
      <c r="FV16" s="1"/>
      <c r="FW16" s="1"/>
      <c r="FX16" s="1"/>
      <c r="FY16" s="1"/>
    </row>
    <row r="17" spans="1:181" x14ac:dyDescent="0.25">
      <c r="A17" s="1">
        <v>102.85</v>
      </c>
      <c r="B17" s="1">
        <v>47.222583999999998</v>
      </c>
      <c r="C17" s="1">
        <v>44.535007</v>
      </c>
      <c r="D17" s="1">
        <v>37.878042000000001</v>
      </c>
      <c r="E17" s="1">
        <v>40.333787999999998</v>
      </c>
      <c r="F17" s="1">
        <v>52.164940000000001</v>
      </c>
      <c r="G17" s="1">
        <v>35.450552999999999</v>
      </c>
      <c r="H17" s="1">
        <v>45.892065000000002</v>
      </c>
      <c r="I17" s="1">
        <v>42.791879999999999</v>
      </c>
      <c r="J17" s="1">
        <v>58.031224000000002</v>
      </c>
      <c r="K17" s="1">
        <v>84.909700000000001</v>
      </c>
      <c r="L17" s="1">
        <v>61.761282000000001</v>
      </c>
      <c r="M17" s="1">
        <v>101.63134100000001</v>
      </c>
      <c r="N17" s="1">
        <v>55.276108000000001</v>
      </c>
      <c r="O17" s="1">
        <v>82.053021999999999</v>
      </c>
      <c r="P17" s="1">
        <v>74.735372999999996</v>
      </c>
      <c r="Q17" s="1">
        <v>85.226201000000003</v>
      </c>
      <c r="R17" s="1">
        <v>85.945448999999996</v>
      </c>
      <c r="S17" s="1">
        <v>89.594313999999997</v>
      </c>
      <c r="T17" s="1">
        <v>77.269801999999999</v>
      </c>
      <c r="U17" s="1">
        <v>90.074770000000001</v>
      </c>
      <c r="V17" s="1">
        <v>20.872785</v>
      </c>
      <c r="W17" s="1">
        <v>32.176850999999999</v>
      </c>
      <c r="X17" s="1">
        <v>31.810655000000001</v>
      </c>
      <c r="Y17" s="1">
        <v>25.910270000000001</v>
      </c>
      <c r="Z17" s="1">
        <v>27.618023999999998</v>
      </c>
      <c r="AA17" s="1">
        <v>26.512868000000001</v>
      </c>
      <c r="AB17" s="1">
        <v>41.547753999999998</v>
      </c>
      <c r="AC17" s="1">
        <v>37.791038</v>
      </c>
      <c r="AD17" s="1">
        <v>37.034238999999999</v>
      </c>
      <c r="AE17" s="1">
        <v>41.475487999999999</v>
      </c>
      <c r="AF17" s="1">
        <v>43.715372000000002</v>
      </c>
      <c r="AG17" s="1">
        <v>47.11788</v>
      </c>
      <c r="AH17" s="1"/>
      <c r="AI17" s="1"/>
      <c r="AJ17" s="1"/>
      <c r="AK17" s="1"/>
      <c r="AL17" s="1"/>
      <c r="AM17" s="1"/>
      <c r="AN17" s="1"/>
      <c r="AO17" s="1"/>
      <c r="AP17" s="1">
        <v>22.408867000000001</v>
      </c>
      <c r="AQ17" s="1">
        <v>33.046382000000001</v>
      </c>
      <c r="AR17" s="1">
        <v>31.039325000000002</v>
      </c>
      <c r="AS17" s="1">
        <v>22.076564999999999</v>
      </c>
      <c r="AT17" s="1">
        <v>70.749138000000002</v>
      </c>
      <c r="AU17" s="1">
        <v>73.100271000000006</v>
      </c>
      <c r="AV17" s="1">
        <v>72.246662000000001</v>
      </c>
      <c r="AW17" s="1">
        <v>67.705833999999996</v>
      </c>
      <c r="AX17" s="1">
        <v>72.572128000000006</v>
      </c>
      <c r="AY17" s="1">
        <v>47.109290000000001</v>
      </c>
      <c r="AZ17" s="1"/>
      <c r="BA17" s="1"/>
      <c r="BB17" s="1"/>
      <c r="BC17" s="1"/>
      <c r="BD17" s="1"/>
      <c r="BE17" s="1"/>
      <c r="BF17" s="1"/>
      <c r="BG17" s="1"/>
      <c r="BH17" s="1"/>
      <c r="BI17" s="1"/>
      <c r="BJ17" s="1">
        <v>19.50356</v>
      </c>
      <c r="BK17" s="1">
        <v>24.049796000000001</v>
      </c>
      <c r="BL17" s="1">
        <v>18.105844999999999</v>
      </c>
      <c r="BM17" s="1">
        <v>21.313374</v>
      </c>
      <c r="BN17" s="1">
        <v>52.199781999999999</v>
      </c>
      <c r="BO17" s="1">
        <v>46.544272999999997</v>
      </c>
      <c r="BP17" s="1">
        <v>53.085205999999999</v>
      </c>
      <c r="BQ17" s="1">
        <v>47.448160999999999</v>
      </c>
      <c r="BR17" s="1">
        <v>53.259554000000001</v>
      </c>
      <c r="BS17" s="1">
        <v>46.574204999999999</v>
      </c>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row>
    <row r="18" spans="1:181" x14ac:dyDescent="0.25">
      <c r="A18" s="1">
        <v>109.533333</v>
      </c>
      <c r="B18" s="1">
        <v>45.958390000000001</v>
      </c>
      <c r="C18" s="1">
        <v>43.602328999999997</v>
      </c>
      <c r="D18" s="1">
        <v>36.547418999999998</v>
      </c>
      <c r="E18" s="1">
        <v>40.580289999999998</v>
      </c>
      <c r="F18" s="1">
        <v>50.699266000000001</v>
      </c>
      <c r="G18" s="1">
        <v>34.845759999999999</v>
      </c>
      <c r="H18" s="1">
        <v>44.758533999999997</v>
      </c>
      <c r="I18" s="1">
        <v>42.901125</v>
      </c>
      <c r="J18" s="1">
        <v>56.692233999999999</v>
      </c>
      <c r="K18" s="1">
        <v>84.748075</v>
      </c>
      <c r="L18" s="1">
        <v>61.726584000000003</v>
      </c>
      <c r="M18" s="1">
        <v>100.27746500000001</v>
      </c>
      <c r="N18" s="1">
        <v>54.088028000000001</v>
      </c>
      <c r="O18" s="1">
        <v>80.188472000000004</v>
      </c>
      <c r="P18" s="1">
        <v>73.935862</v>
      </c>
      <c r="Q18" s="1">
        <v>83.518054000000006</v>
      </c>
      <c r="R18" s="1">
        <v>84.363414000000006</v>
      </c>
      <c r="S18" s="1">
        <v>87.999780000000001</v>
      </c>
      <c r="T18" s="1">
        <v>75.258052000000006</v>
      </c>
      <c r="U18" s="1">
        <v>89.077724000000003</v>
      </c>
      <c r="V18" s="1">
        <v>21.353452000000001</v>
      </c>
      <c r="W18" s="1">
        <v>31.63222</v>
      </c>
      <c r="X18" s="1">
        <v>31.127844</v>
      </c>
      <c r="Y18" s="1">
        <v>25.987902999999999</v>
      </c>
      <c r="Z18" s="1">
        <v>26.739794</v>
      </c>
      <c r="AA18" s="1">
        <v>26.599554999999999</v>
      </c>
      <c r="AB18" s="1">
        <v>41.224376999999997</v>
      </c>
      <c r="AC18" s="1">
        <v>37.408859</v>
      </c>
      <c r="AD18" s="1">
        <v>36.142972</v>
      </c>
      <c r="AE18" s="1">
        <v>40.890461000000002</v>
      </c>
      <c r="AF18" s="1">
        <v>42.583038000000002</v>
      </c>
      <c r="AG18" s="1">
        <v>47.525409000000003</v>
      </c>
      <c r="AH18" s="1"/>
      <c r="AI18" s="1"/>
      <c r="AJ18" s="1"/>
      <c r="AK18" s="1"/>
      <c r="AL18" s="1"/>
      <c r="AM18" s="1"/>
      <c r="AN18" s="1"/>
      <c r="AO18" s="1"/>
      <c r="AP18" s="1">
        <v>22.214680000000001</v>
      </c>
      <c r="AQ18" s="1">
        <v>33.280822999999998</v>
      </c>
      <c r="AR18" s="1">
        <v>30.351815999999999</v>
      </c>
      <c r="AS18" s="1">
        <v>21.611827999999999</v>
      </c>
      <c r="AT18" s="1">
        <v>69.944354000000004</v>
      </c>
      <c r="AU18" s="1">
        <v>72.076700000000002</v>
      </c>
      <c r="AV18" s="1">
        <v>70.291741999999999</v>
      </c>
      <c r="AW18" s="1">
        <v>65.180704000000006</v>
      </c>
      <c r="AX18" s="1">
        <v>71.431802000000005</v>
      </c>
      <c r="AY18" s="1">
        <v>47.061017</v>
      </c>
      <c r="AZ18" s="1"/>
      <c r="BA18" s="1"/>
      <c r="BB18" s="1"/>
      <c r="BC18" s="1"/>
      <c r="BD18" s="1"/>
      <c r="BE18" s="1"/>
      <c r="BF18" s="1"/>
      <c r="BG18" s="1"/>
      <c r="BH18" s="1"/>
      <c r="BI18" s="1"/>
      <c r="BJ18" s="1">
        <v>19.948177000000001</v>
      </c>
      <c r="BK18" s="1">
        <v>23.622852000000002</v>
      </c>
      <c r="BL18" s="1">
        <v>18.198588000000001</v>
      </c>
      <c r="BM18" s="1">
        <v>21.524639000000001</v>
      </c>
      <c r="BN18" s="1">
        <v>52.060229</v>
      </c>
      <c r="BO18" s="1">
        <v>45.233902999999998</v>
      </c>
      <c r="BP18" s="1">
        <v>52.596401</v>
      </c>
      <c r="BQ18" s="1">
        <v>46.079053000000002</v>
      </c>
      <c r="BR18" s="1">
        <v>51.608037000000003</v>
      </c>
      <c r="BS18" s="1">
        <v>45.670005000000003</v>
      </c>
      <c r="BT18" s="1"/>
      <c r="BU18" s="1"/>
      <c r="BV18" s="1"/>
      <c r="BW18" s="1"/>
      <c r="BX18" s="1"/>
      <c r="BY18" s="1"/>
      <c r="BZ18" s="1"/>
      <c r="CA18" s="1"/>
      <c r="CB18" s="1"/>
      <c r="CC18" s="1"/>
      <c r="CD18" s="1"/>
      <c r="CE18" s="1"/>
      <c r="CF18" s="1"/>
      <c r="CG18" s="1"/>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c r="FT18" s="1"/>
      <c r="FU18" s="1"/>
      <c r="FV18" s="1"/>
      <c r="FW18" s="1"/>
      <c r="FX18" s="1"/>
      <c r="FY18" s="1"/>
    </row>
    <row r="19" spans="1:181" x14ac:dyDescent="0.25">
      <c r="A19" s="1">
        <v>116.233333</v>
      </c>
      <c r="B19" s="1">
        <v>45.108176</v>
      </c>
      <c r="C19" s="1">
        <v>42.203802000000003</v>
      </c>
      <c r="D19" s="1">
        <v>35.931215999999999</v>
      </c>
      <c r="E19" s="1">
        <v>39.191251000000001</v>
      </c>
      <c r="F19" s="1">
        <v>48.872810000000001</v>
      </c>
      <c r="G19" s="1">
        <v>33.886465999999999</v>
      </c>
      <c r="H19" s="1">
        <v>42.962802000000003</v>
      </c>
      <c r="I19" s="1">
        <v>41.350422000000002</v>
      </c>
      <c r="J19" s="1">
        <v>54.863917999999998</v>
      </c>
      <c r="K19" s="1">
        <v>81.130167999999998</v>
      </c>
      <c r="L19" s="1">
        <v>60.082225000000001</v>
      </c>
      <c r="M19" s="1">
        <v>96.597857000000005</v>
      </c>
      <c r="N19" s="1">
        <v>54.002161999999998</v>
      </c>
      <c r="O19" s="1">
        <v>77.535981000000007</v>
      </c>
      <c r="P19" s="1">
        <v>72.800567999999998</v>
      </c>
      <c r="Q19" s="1">
        <v>81.247214999999997</v>
      </c>
      <c r="R19" s="1">
        <v>83.265254999999996</v>
      </c>
      <c r="S19" s="1">
        <v>85.783546999999999</v>
      </c>
      <c r="T19" s="1">
        <v>72.902563999999998</v>
      </c>
      <c r="U19" s="1">
        <v>87.686374999999998</v>
      </c>
      <c r="V19" s="1">
        <v>20.232430999999998</v>
      </c>
      <c r="W19" s="1">
        <v>30.397883</v>
      </c>
      <c r="X19" s="1">
        <v>29.964005</v>
      </c>
      <c r="Y19" s="1">
        <v>24.761298</v>
      </c>
      <c r="Z19" s="1">
        <v>25.994958</v>
      </c>
      <c r="AA19" s="1">
        <v>25.935424000000001</v>
      </c>
      <c r="AB19" s="1">
        <v>41.755837</v>
      </c>
      <c r="AC19" s="1">
        <v>37.189635000000003</v>
      </c>
      <c r="AD19" s="1">
        <v>36.144101999999997</v>
      </c>
      <c r="AE19" s="1">
        <v>40.926603</v>
      </c>
      <c r="AF19" s="1">
        <v>43.335106000000003</v>
      </c>
      <c r="AG19" s="1">
        <v>48.153809000000003</v>
      </c>
      <c r="AH19" s="1"/>
      <c r="AI19" s="1"/>
      <c r="AJ19" s="1"/>
      <c r="AK19" s="1"/>
      <c r="AL19" s="1"/>
      <c r="AM19" s="1"/>
      <c r="AN19" s="1"/>
      <c r="AO19" s="1"/>
      <c r="AP19" s="1">
        <v>22.059899000000001</v>
      </c>
      <c r="AQ19" s="1">
        <v>33.050130000000003</v>
      </c>
      <c r="AR19" s="1">
        <v>29.278535999999999</v>
      </c>
      <c r="AS19" s="1">
        <v>20.691973999999998</v>
      </c>
      <c r="AT19" s="1">
        <v>69.338425000000001</v>
      </c>
      <c r="AU19" s="1">
        <v>71.492234999999994</v>
      </c>
      <c r="AV19" s="1">
        <v>68.388739999999999</v>
      </c>
      <c r="AW19" s="1">
        <v>62.913907999999999</v>
      </c>
      <c r="AX19" s="1">
        <v>71.044702999999998</v>
      </c>
      <c r="AY19" s="1">
        <v>47.068393999999998</v>
      </c>
      <c r="AZ19" s="1"/>
      <c r="BA19" s="1"/>
      <c r="BB19" s="1"/>
      <c r="BC19" s="1"/>
      <c r="BD19" s="1"/>
      <c r="BE19" s="1"/>
      <c r="BF19" s="1"/>
      <c r="BG19" s="1"/>
      <c r="BH19" s="1"/>
      <c r="BI19" s="1"/>
      <c r="BJ19" s="1">
        <v>18.941490000000002</v>
      </c>
      <c r="BK19" s="1">
        <v>23.090534000000002</v>
      </c>
      <c r="BL19" s="1">
        <v>17.447239</v>
      </c>
      <c r="BM19" s="1">
        <v>20.718119999999999</v>
      </c>
      <c r="BN19" s="1">
        <v>51.116678999999998</v>
      </c>
      <c r="BO19" s="1">
        <v>45.29636</v>
      </c>
      <c r="BP19" s="1">
        <v>51.900700000000001</v>
      </c>
      <c r="BQ19" s="1">
        <v>45.299121999999997</v>
      </c>
      <c r="BR19" s="1">
        <v>50.613396999999999</v>
      </c>
      <c r="BS19" s="1">
        <v>45.238084000000001</v>
      </c>
      <c r="BT19" s="1"/>
      <c r="BU19" s="1"/>
      <c r="BV19" s="1"/>
      <c r="BW19" s="1"/>
      <c r="BX19" s="1"/>
      <c r="BY19" s="1"/>
      <c r="BZ19" s="1"/>
      <c r="CA19" s="1"/>
      <c r="CB19" s="1"/>
      <c r="CC19" s="1"/>
      <c r="CD19" s="1"/>
      <c r="CE19" s="1"/>
      <c r="CF19" s="1"/>
      <c r="CG19" s="1"/>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c r="FT19" s="1"/>
      <c r="FU19" s="1"/>
      <c r="FV19" s="1"/>
      <c r="FW19" s="1"/>
      <c r="FX19" s="1"/>
      <c r="FY19" s="1"/>
    </row>
    <row r="20" spans="1:181" x14ac:dyDescent="0.25">
      <c r="A20" s="1"/>
      <c r="B20" s="1"/>
      <c r="C20" s="1"/>
      <c r="D20" s="1"/>
      <c r="E20" s="1"/>
      <c r="F20" s="1"/>
      <c r="G20" s="1"/>
      <c r="H20" s="1"/>
      <c r="I20" s="1"/>
      <c r="J20" s="1"/>
      <c r="K20" s="1"/>
      <c r="L20" s="1"/>
      <c r="M20" s="1"/>
      <c r="N20" s="1"/>
      <c r="O20" s="1"/>
      <c r="P20" s="1"/>
      <c r="Q20" s="1"/>
      <c r="R20" s="1"/>
      <c r="S20" s="1"/>
      <c r="T20" s="1"/>
      <c r="U20" s="1"/>
      <c r="V20" s="1"/>
      <c r="W20" s="1"/>
      <c r="X20" s="1"/>
      <c r="Y20" s="1"/>
      <c r="Z20" s="1"/>
      <c r="AA20" s="1"/>
      <c r="AB20" s="1"/>
      <c r="AC20" s="1"/>
      <c r="AD20" s="1"/>
      <c r="AE20" s="1"/>
      <c r="AF20" s="1"/>
      <c r="AG20" s="1"/>
      <c r="AH20" s="1"/>
      <c r="AI20" s="1"/>
      <c r="AJ20" s="1"/>
      <c r="AK20" s="1"/>
      <c r="AL20" s="1"/>
      <c r="AM20" s="1"/>
      <c r="AN20" s="1"/>
      <c r="AO20" s="1"/>
      <c r="AP20" s="1"/>
      <c r="AQ20" s="1"/>
      <c r="AR20" s="1"/>
      <c r="AS20" s="1"/>
      <c r="AT20" s="1"/>
      <c r="AU20" s="1"/>
      <c r="AV20" s="1"/>
      <c r="AW20" s="1"/>
      <c r="AX20" s="1"/>
      <c r="AY20" s="1"/>
      <c r="AZ20" s="1"/>
      <c r="BA20" s="1"/>
      <c r="BB20" s="1"/>
      <c r="BC20" s="1"/>
      <c r="BD20" s="1"/>
      <c r="BE20" s="1"/>
      <c r="BF20" s="1"/>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1"/>
      <c r="DB20" s="1"/>
      <c r="DC20" s="1"/>
      <c r="DD20" s="1"/>
      <c r="DE20" s="1"/>
      <c r="DF20" s="1"/>
      <c r="DG20" s="1"/>
      <c r="DH20" s="1"/>
      <c r="DI20" s="1"/>
      <c r="DJ20" s="1"/>
      <c r="DK20" s="1"/>
      <c r="DL20" s="1"/>
      <c r="DM20" s="1"/>
      <c r="DN20" s="1"/>
      <c r="DO20" s="1"/>
      <c r="DP20" s="1"/>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c r="EV20" s="1"/>
      <c r="EW20" s="1"/>
      <c r="EX20" s="1"/>
      <c r="EY20" s="1"/>
      <c r="EZ20" s="1"/>
      <c r="FA20" s="1"/>
      <c r="FB20" s="1"/>
      <c r="FC20" s="1"/>
      <c r="FD20" s="1"/>
      <c r="FE20" s="1"/>
      <c r="FF20" s="1"/>
      <c r="FG20" s="1"/>
      <c r="FH20" s="1"/>
      <c r="FI20" s="1"/>
      <c r="FJ20" s="1"/>
      <c r="FK20" s="1"/>
      <c r="FL20" s="1"/>
      <c r="FM20" s="1"/>
      <c r="FN20" s="1"/>
      <c r="FO20" s="1"/>
      <c r="FP20" s="1"/>
      <c r="FQ20" s="1"/>
      <c r="FR20" s="1"/>
      <c r="FS20" s="1"/>
      <c r="FT20" s="1"/>
      <c r="FU20" s="1"/>
      <c r="FV20" s="1"/>
      <c r="FW20" s="1"/>
      <c r="FX20" s="1"/>
      <c r="FY20" s="1"/>
    </row>
    <row r="21" spans="1:181" x14ac:dyDescent="0.25">
      <c r="A21" t="s">
        <v>9</v>
      </c>
    </row>
    <row r="22" spans="1:181" x14ac:dyDescent="0.25">
      <c r="A22" s="3" t="s">
        <v>0</v>
      </c>
      <c r="B22" s="4" t="s">
        <v>1</v>
      </c>
      <c r="C22" s="4"/>
      <c r="D22" s="4"/>
      <c r="E22" s="4"/>
      <c r="F22" s="4"/>
      <c r="G22" s="4"/>
      <c r="H22" s="4"/>
      <c r="I22" s="4"/>
      <c r="J22" s="4"/>
      <c r="K22" s="4"/>
      <c r="L22" s="4"/>
      <c r="M22" s="4"/>
      <c r="N22" s="4"/>
      <c r="O22" s="4"/>
      <c r="P22" s="4"/>
      <c r="Q22" s="4"/>
      <c r="R22" s="4"/>
      <c r="S22" s="4"/>
      <c r="T22" s="4"/>
      <c r="U22" s="4"/>
      <c r="V22" s="4" t="s">
        <v>2</v>
      </c>
      <c r="W22" s="4"/>
      <c r="X22" s="4"/>
      <c r="Y22" s="4"/>
      <c r="Z22" s="4"/>
      <c r="AA22" s="4"/>
      <c r="AB22" s="4"/>
      <c r="AC22" s="4"/>
      <c r="AD22" s="4"/>
      <c r="AE22" s="4"/>
      <c r="AF22" s="4"/>
      <c r="AG22" s="4"/>
      <c r="AH22" s="4"/>
      <c r="AI22" s="4"/>
      <c r="AJ22" s="4"/>
      <c r="AK22" s="4"/>
      <c r="AL22" s="4"/>
      <c r="AM22" s="4"/>
      <c r="AN22" s="4"/>
      <c r="AO22" s="4"/>
      <c r="AP22" s="4" t="s">
        <v>3</v>
      </c>
      <c r="AQ22" s="4"/>
      <c r="AR22" s="4"/>
      <c r="AS22" s="4"/>
      <c r="AT22" s="4"/>
      <c r="AU22" s="4"/>
      <c r="AV22" s="4"/>
      <c r="AW22" s="4"/>
      <c r="AX22" s="4"/>
      <c r="AY22" s="4"/>
      <c r="AZ22" s="4"/>
      <c r="BA22" s="4"/>
      <c r="BB22" s="4"/>
      <c r="BC22" s="4"/>
      <c r="BD22" s="4"/>
      <c r="BE22" s="4"/>
      <c r="BF22" s="4"/>
      <c r="BG22" s="4"/>
      <c r="BH22" s="4"/>
      <c r="BI22" s="4"/>
      <c r="BJ22" s="4" t="s">
        <v>4</v>
      </c>
      <c r="BK22" s="4"/>
      <c r="BL22" s="4"/>
      <c r="BM22" s="4"/>
      <c r="BN22" s="4"/>
      <c r="BO22" s="4"/>
      <c r="BP22" s="4"/>
      <c r="BQ22" s="4"/>
      <c r="BR22" s="4"/>
      <c r="BS22" s="4"/>
      <c r="BT22" s="4"/>
      <c r="BU22" s="4"/>
      <c r="BV22" s="4"/>
      <c r="BW22" s="4"/>
      <c r="BX22" s="4"/>
      <c r="BY22" s="4"/>
      <c r="BZ22" s="4"/>
      <c r="CA22" s="4"/>
      <c r="CB22" s="4"/>
      <c r="CC22" s="4"/>
      <c r="CD22" s="4"/>
      <c r="CE22" s="4"/>
      <c r="CF22" s="4"/>
      <c r="CG22" s="4"/>
      <c r="CH22" s="4"/>
      <c r="CI22" s="4"/>
      <c r="CJ22" s="4"/>
      <c r="CK22" s="4"/>
      <c r="CL22" s="4"/>
      <c r="CM22" s="4"/>
      <c r="CN22" s="4"/>
      <c r="CO22" s="4"/>
      <c r="CP22" s="4"/>
      <c r="CQ22" s="4"/>
      <c r="CR22" s="4"/>
      <c r="CS22" s="4"/>
      <c r="CT22" s="4"/>
      <c r="CU22" s="4"/>
      <c r="CV22" s="4"/>
      <c r="CW22" s="4"/>
      <c r="CX22" s="4"/>
      <c r="CY22" s="4"/>
      <c r="CZ22" s="4"/>
      <c r="DA22" s="4"/>
      <c r="DB22" s="4"/>
      <c r="DC22" s="4"/>
      <c r="DD22" s="4"/>
      <c r="DE22" s="4"/>
      <c r="DF22" s="4"/>
      <c r="DG22" s="4"/>
      <c r="DH22" s="4"/>
      <c r="DI22" s="4"/>
      <c r="DJ22" s="4"/>
      <c r="DK22" s="4"/>
      <c r="DL22" s="4"/>
      <c r="DM22" s="4"/>
      <c r="DN22" s="4"/>
      <c r="DO22" s="4"/>
      <c r="DP22" s="4"/>
      <c r="DQ22" s="4"/>
      <c r="DR22" s="4"/>
      <c r="DS22" s="4"/>
      <c r="DT22" s="4"/>
      <c r="DU22" s="4"/>
      <c r="DV22" s="4"/>
      <c r="DW22" s="4"/>
      <c r="DX22" s="4"/>
      <c r="DY22" s="4"/>
      <c r="DZ22" s="4"/>
      <c r="EA22" s="4"/>
      <c r="EB22" s="4"/>
      <c r="EC22" s="4"/>
      <c r="ED22" s="4"/>
      <c r="EE22" s="4"/>
      <c r="EF22" s="4"/>
      <c r="EG22" s="4"/>
      <c r="EH22" s="4"/>
      <c r="EI22" s="4"/>
      <c r="EJ22" s="4"/>
      <c r="EK22" s="4"/>
      <c r="EL22" s="4"/>
      <c r="EM22" s="4"/>
      <c r="EN22" s="4"/>
      <c r="EO22" s="4"/>
      <c r="EP22" s="4"/>
      <c r="EQ22" s="4"/>
      <c r="ER22" s="4"/>
      <c r="ES22" s="4"/>
      <c r="ET22" s="4"/>
      <c r="EU22" s="4"/>
      <c r="EV22" s="4"/>
      <c r="EW22" s="4"/>
      <c r="EX22" s="4"/>
      <c r="EY22" s="4"/>
      <c r="EZ22" s="4"/>
      <c r="FA22" s="4"/>
      <c r="FB22" s="4"/>
      <c r="FC22" s="4"/>
      <c r="FD22" s="4"/>
      <c r="FE22" s="4"/>
      <c r="FF22" s="4"/>
      <c r="FG22" s="4"/>
      <c r="FH22" s="4"/>
      <c r="FI22" s="4"/>
      <c r="FJ22" s="4"/>
      <c r="FK22" s="4"/>
      <c r="FL22" s="4"/>
      <c r="FM22" s="4"/>
      <c r="FN22" s="4"/>
      <c r="FO22" s="4"/>
      <c r="FP22" s="4"/>
      <c r="FQ22" s="4"/>
      <c r="FR22" s="4"/>
      <c r="FS22" s="4"/>
      <c r="FT22" s="4"/>
      <c r="FU22" s="4"/>
      <c r="FV22" s="4"/>
      <c r="FW22" s="4"/>
      <c r="FX22" s="4"/>
      <c r="FY22" s="4"/>
    </row>
    <row r="23" spans="1:181" x14ac:dyDescent="0.25">
      <c r="A23" s="1">
        <v>1.35</v>
      </c>
      <c r="B23">
        <f>B2/AVERAGE($B$2:$I$2)*100</f>
        <v>105.74057770564087</v>
      </c>
      <c r="C23">
        <f t="shared" ref="C23:I23" si="0">C2/AVERAGE($B$2:$I$2)*100</f>
        <v>101.30826190142656</v>
      </c>
      <c r="D23">
        <f t="shared" si="0"/>
        <v>91.46014958619871</v>
      </c>
      <c r="E23">
        <f t="shared" si="0"/>
        <v>104.15194485323799</v>
      </c>
      <c r="F23">
        <f t="shared" si="0"/>
        <v>115.2566442244308</v>
      </c>
      <c r="G23">
        <f t="shared" si="0"/>
        <v>88.533036454873667</v>
      </c>
      <c r="H23">
        <f t="shared" si="0"/>
        <v>99.979031728490511</v>
      </c>
      <c r="I23">
        <f t="shared" si="0"/>
        <v>93.570353545700826</v>
      </c>
      <c r="J23">
        <f>J2/AVERAGE($J$2:$U$2)*100</f>
        <v>74.476491886209303</v>
      </c>
      <c r="K23">
        <f t="shared" ref="K23:U23" si="1">K2/AVERAGE($J$2:$U$2)*100</f>
        <v>96.820152863555748</v>
      </c>
      <c r="L23">
        <f t="shared" si="1"/>
        <v>76.340119303875596</v>
      </c>
      <c r="M23">
        <f t="shared" si="1"/>
        <v>133.11361031561677</v>
      </c>
      <c r="N23">
        <f t="shared" si="1"/>
        <v>65.603140150063922</v>
      </c>
      <c r="O23">
        <f t="shared" si="1"/>
        <v>114.85234152435856</v>
      </c>
      <c r="P23">
        <f t="shared" si="1"/>
        <v>87.532510593333086</v>
      </c>
      <c r="Q23">
        <f t="shared" si="1"/>
        <v>116.26976594258191</v>
      </c>
      <c r="R23">
        <f t="shared" si="1"/>
        <v>99.801328064577802</v>
      </c>
      <c r="S23">
        <f t="shared" si="1"/>
        <v>120.18176518652956</v>
      </c>
      <c r="T23">
        <f t="shared" si="1"/>
        <v>102.84573898464187</v>
      </c>
      <c r="U23">
        <f t="shared" si="1"/>
        <v>112.16303518465587</v>
      </c>
      <c r="V23">
        <f>V2/AVERAGE($B$2:$I$2)*100</f>
        <v>43.777230299683396</v>
      </c>
      <c r="W23">
        <f t="shared" ref="W23:AA23" si="2">W2/AVERAGE($B$2:$I$2)*100</f>
        <v>72.951120744095206</v>
      </c>
      <c r="X23">
        <f t="shared" si="2"/>
        <v>73.199432064251681</v>
      </c>
      <c r="Y23">
        <f t="shared" si="2"/>
        <v>63.864585875267707</v>
      </c>
      <c r="Z23">
        <f t="shared" si="2"/>
        <v>63.526227210289512</v>
      </c>
      <c r="AA23">
        <f t="shared" si="2"/>
        <v>61.374801353885303</v>
      </c>
      <c r="AB23">
        <f>AB2/AVERAGE($J$2:$U$2)*100</f>
        <v>34.484067658573117</v>
      </c>
      <c r="AC23">
        <f t="shared" ref="AC23:AG23" si="3">AC2/AVERAGE($J$2:$U$2)*100</f>
        <v>37.397028006844991</v>
      </c>
      <c r="AD23">
        <f t="shared" si="3"/>
        <v>41.049783938618702</v>
      </c>
      <c r="AE23">
        <f t="shared" si="3"/>
        <v>41.842413918015524</v>
      </c>
      <c r="AF23">
        <f t="shared" si="3"/>
        <v>44.793952885259145</v>
      </c>
      <c r="AG23">
        <f t="shared" si="3"/>
        <v>43.718713647153038</v>
      </c>
      <c r="AP23">
        <f>AP2/AVERAGE($B$2:$I$2)*100</f>
        <v>48.174536502875362</v>
      </c>
      <c r="AQ23">
        <f t="shared" ref="AQ23:AS23" si="4">AQ2/AVERAGE($B$2:$I$2)*100</f>
        <v>68.345082430859577</v>
      </c>
      <c r="AR23">
        <f t="shared" si="4"/>
        <v>81.228838672096288</v>
      </c>
      <c r="AS23">
        <f t="shared" si="4"/>
        <v>60.391813195244268</v>
      </c>
      <c r="AT23">
        <f>AT2/AVERAGE($J$2:$U$2)*100</f>
        <v>70.31743008564456</v>
      </c>
      <c r="AU23">
        <f t="shared" ref="AU23:AY23" si="5">AU2/AVERAGE($J$2:$U$2)*100</f>
        <v>86.745959522076703</v>
      </c>
      <c r="AV23">
        <f t="shared" si="5"/>
        <v>91.418063473682338</v>
      </c>
      <c r="AW23">
        <f t="shared" si="5"/>
        <v>88.876479517351697</v>
      </c>
      <c r="AX23">
        <f t="shared" si="5"/>
        <v>85.693664803235365</v>
      </c>
      <c r="AY23">
        <f t="shared" si="5"/>
        <v>53.317798535203352</v>
      </c>
      <c r="BJ23">
        <f>BJ2/AVERAGE($B$2:$I$2)*100</f>
        <v>30.103608617171929</v>
      </c>
      <c r="BK23">
        <f t="shared" ref="BK23:BM23" si="6">BK2/AVERAGE($B$2:$I$2)*100</f>
        <v>41.308185666060446</v>
      </c>
      <c r="BL23">
        <f t="shared" si="6"/>
        <v>35.365951878447873</v>
      </c>
      <c r="BM23">
        <f t="shared" si="6"/>
        <v>42.336110463079166</v>
      </c>
      <c r="BN23">
        <f>BN2/AVERAGE($J$2:$U$2)*100</f>
        <v>47.771316234017597</v>
      </c>
      <c r="BO23">
        <f t="shared" ref="BO23:BS23" si="7">BO2/AVERAGE($J$2:$U$2)*100</f>
        <v>55.129050997902581</v>
      </c>
      <c r="BP23">
        <f t="shared" si="7"/>
        <v>61.506417470553473</v>
      </c>
      <c r="BQ23">
        <f t="shared" si="7"/>
        <v>53.965522418913267</v>
      </c>
      <c r="BR23">
        <f t="shared" si="7"/>
        <v>61.663356199615102</v>
      </c>
      <c r="BS23">
        <f t="shared" si="7"/>
        <v>50.568754388344949</v>
      </c>
    </row>
    <row r="24" spans="1:181" x14ac:dyDescent="0.25">
      <c r="A24" s="1">
        <v>8.0666670000000007</v>
      </c>
      <c r="B24">
        <f t="shared" ref="B24:I24" si="8">B3/AVERAGE($B$2:$I$2)*100</f>
        <v>110.9227929230919</v>
      </c>
      <c r="C24">
        <f t="shared" si="8"/>
        <v>104.28409990801066</v>
      </c>
      <c r="D24">
        <f t="shared" si="8"/>
        <v>93.148907679769465</v>
      </c>
      <c r="E24">
        <f t="shared" si="8"/>
        <v>101.93952425698542</v>
      </c>
      <c r="F24">
        <f t="shared" si="8"/>
        <v>120.23537000411855</v>
      </c>
      <c r="G24">
        <f t="shared" si="8"/>
        <v>88.649459624625919</v>
      </c>
      <c r="H24">
        <f t="shared" si="8"/>
        <v>103.93095061496354</v>
      </c>
      <c r="I24">
        <f t="shared" si="8"/>
        <v>95.864281836378453</v>
      </c>
      <c r="J24">
        <f t="shared" ref="J24:U24" si="9">J3/AVERAGE($J$2:$U$2)*100</f>
        <v>71.971883421161834</v>
      </c>
      <c r="K24">
        <f t="shared" si="9"/>
        <v>94.026313553929128</v>
      </c>
      <c r="L24">
        <f t="shared" si="9"/>
        <v>74.523299151186833</v>
      </c>
      <c r="M24">
        <f t="shared" si="9"/>
        <v>129.18348838821987</v>
      </c>
      <c r="N24">
        <f t="shared" si="9"/>
        <v>65.406786501568305</v>
      </c>
      <c r="O24">
        <f t="shared" si="9"/>
        <v>110.82961439515071</v>
      </c>
      <c r="P24">
        <f t="shared" si="9"/>
        <v>85.687989626352561</v>
      </c>
      <c r="Q24">
        <f t="shared" si="9"/>
        <v>111.2905883221151</v>
      </c>
      <c r="R24">
        <f t="shared" si="9"/>
        <v>98.616428600657429</v>
      </c>
      <c r="S24">
        <f t="shared" si="9"/>
        <v>116.63631132299714</v>
      </c>
      <c r="T24">
        <f t="shared" si="9"/>
        <v>100.18831299531846</v>
      </c>
      <c r="U24">
        <f t="shared" si="9"/>
        <v>109.10406503381749</v>
      </c>
      <c r="V24">
        <f t="shared" ref="V24:AA24" si="10">V3/AVERAGE($B$2:$I$2)*100</f>
        <v>46.381074533294708</v>
      </c>
      <c r="W24">
        <f t="shared" si="10"/>
        <v>74.607712348394259</v>
      </c>
      <c r="X24">
        <f t="shared" si="10"/>
        <v>74.726675622522407</v>
      </c>
      <c r="Y24">
        <f t="shared" si="10"/>
        <v>64.441077391395652</v>
      </c>
      <c r="Z24">
        <f t="shared" si="10"/>
        <v>64.305065761908125</v>
      </c>
      <c r="AA24">
        <f t="shared" si="10"/>
        <v>62.668195424832007</v>
      </c>
      <c r="AB24">
        <f t="shared" ref="AB24:AG24" si="11">AB3/AVERAGE($J$2:$U$2)*100</f>
        <v>38.583366746482497</v>
      </c>
      <c r="AC24">
        <f t="shared" si="11"/>
        <v>37.743131870711188</v>
      </c>
      <c r="AD24">
        <f t="shared" si="11"/>
        <v>39.976193051345284</v>
      </c>
      <c r="AE24">
        <f t="shared" si="11"/>
        <v>40.108611660584756</v>
      </c>
      <c r="AF24">
        <f t="shared" si="11"/>
        <v>44.348875876563945</v>
      </c>
      <c r="AG24">
        <f t="shared" si="11"/>
        <v>43.194748468288012</v>
      </c>
      <c r="AP24">
        <f t="shared" ref="AP24:AS24" si="12">AP3/AVERAGE($B$2:$I$2)*100</f>
        <v>47.509520415158136</v>
      </c>
      <c r="AQ24">
        <f t="shared" si="12"/>
        <v>73.759237544476903</v>
      </c>
      <c r="AR24">
        <f t="shared" si="12"/>
        <v>82.106540149053359</v>
      </c>
      <c r="AS24">
        <f t="shared" si="12"/>
        <v>60.964539683566329</v>
      </c>
      <c r="AT24">
        <f t="shared" ref="AT24:AY24" si="13">AT3/AVERAGE($J$2:$U$2)*100</f>
        <v>69.663973349157885</v>
      </c>
      <c r="AU24">
        <f t="shared" si="13"/>
        <v>84.595976534226097</v>
      </c>
      <c r="AV24">
        <f t="shared" si="13"/>
        <v>91.559391697720898</v>
      </c>
      <c r="AW24">
        <f t="shared" si="13"/>
        <v>86.310307278778765</v>
      </c>
      <c r="AX24">
        <f t="shared" si="13"/>
        <v>82.42973811999282</v>
      </c>
      <c r="AY24">
        <f t="shared" si="13"/>
        <v>53.576341216347444</v>
      </c>
      <c r="BJ24">
        <f t="shared" ref="BJ24:BM24" si="14">BJ3/AVERAGE($B$2:$I$2)*100</f>
        <v>31.509684039140524</v>
      </c>
      <c r="BK24">
        <f t="shared" si="14"/>
        <v>41.822096488846441</v>
      </c>
      <c r="BL24">
        <f t="shared" si="14"/>
        <v>36.026859959798813</v>
      </c>
      <c r="BM24">
        <f t="shared" si="14"/>
        <v>42.909841388613813</v>
      </c>
      <c r="BN24">
        <f t="shared" ref="BN24:BS24" si="15">BN3/AVERAGE($J$2:$U$2)*100</f>
        <v>47.315411887049585</v>
      </c>
      <c r="BO24">
        <f t="shared" si="15"/>
        <v>51.542065247465153</v>
      </c>
      <c r="BP24">
        <f t="shared" si="15"/>
        <v>59.637936102085241</v>
      </c>
      <c r="BQ24">
        <f t="shared" si="15"/>
        <v>52.831589438413459</v>
      </c>
      <c r="BR24">
        <f t="shared" si="15"/>
        <v>60.513493530451825</v>
      </c>
      <c r="BS24">
        <f t="shared" si="15"/>
        <v>51.161599003556304</v>
      </c>
    </row>
    <row r="25" spans="1:181" x14ac:dyDescent="0.25">
      <c r="A25" s="1">
        <v>14.766667</v>
      </c>
      <c r="B25">
        <f t="shared" ref="B25:I25" si="16">B4/AVERAGE($B$2:$I$2)*100</f>
        <v>113.09318317297863</v>
      </c>
      <c r="C25">
        <f t="shared" si="16"/>
        <v>102.97277037926263</v>
      </c>
      <c r="D25">
        <f t="shared" si="16"/>
        <v>91.279442434840249</v>
      </c>
      <c r="E25">
        <f t="shared" si="16"/>
        <v>100.86152330075539</v>
      </c>
      <c r="F25">
        <f t="shared" si="16"/>
        <v>121.96942963430982</v>
      </c>
      <c r="G25">
        <f t="shared" si="16"/>
        <v>87.99237717255582</v>
      </c>
      <c r="H25">
        <f t="shared" si="16"/>
        <v>103.65230374371495</v>
      </c>
      <c r="I25">
        <f t="shared" si="16"/>
        <v>97.71737565731749</v>
      </c>
      <c r="J25">
        <f t="shared" ref="J25:U25" si="17">J4/AVERAGE($J$2:$U$2)*100</f>
        <v>71.881595741634953</v>
      </c>
      <c r="K25">
        <f t="shared" si="17"/>
        <v>93.465399755504237</v>
      </c>
      <c r="L25">
        <f t="shared" si="17"/>
        <v>73.465664168892289</v>
      </c>
      <c r="M25">
        <f t="shared" si="17"/>
        <v>125.97354306467241</v>
      </c>
      <c r="N25">
        <f t="shared" si="17"/>
        <v>64.644731955450183</v>
      </c>
      <c r="O25">
        <f t="shared" si="17"/>
        <v>109.83663343456303</v>
      </c>
      <c r="P25">
        <f t="shared" si="17"/>
        <v>85.073578814660166</v>
      </c>
      <c r="Q25">
        <f t="shared" si="17"/>
        <v>109.27237115724975</v>
      </c>
      <c r="R25">
        <f t="shared" si="17"/>
        <v>98.425390965523221</v>
      </c>
      <c r="S25">
        <f t="shared" si="17"/>
        <v>115.32767347187635</v>
      </c>
      <c r="T25">
        <f t="shared" si="17"/>
        <v>99.823456601024802</v>
      </c>
      <c r="U25">
        <f t="shared" si="17"/>
        <v>107.2379509986326</v>
      </c>
      <c r="V25">
        <f t="shared" ref="V25:AA25" si="18">V4/AVERAGE($B$2:$I$2)*100</f>
        <v>47.504903098523599</v>
      </c>
      <c r="W25">
        <f t="shared" si="18"/>
        <v>76.350868646794609</v>
      </c>
      <c r="X25">
        <f t="shared" si="18"/>
        <v>76.567508604623711</v>
      </c>
      <c r="Y25">
        <f t="shared" si="18"/>
        <v>67.610578371048319</v>
      </c>
      <c r="Z25">
        <f t="shared" si="18"/>
        <v>65.508293863869369</v>
      </c>
      <c r="AA25">
        <f t="shared" si="18"/>
        <v>63.459706131682211</v>
      </c>
      <c r="AB25">
        <f t="shared" ref="AB25:AG25" si="19">AB4/AVERAGE($J$2:$U$2)*100</f>
        <v>38.32573180526019</v>
      </c>
      <c r="AC25">
        <f t="shared" si="19"/>
        <v>38.912448356739674</v>
      </c>
      <c r="AD25">
        <f t="shared" si="19"/>
        <v>40.490604349459538</v>
      </c>
      <c r="AE25">
        <f t="shared" si="19"/>
        <v>40.938009366964977</v>
      </c>
      <c r="AF25">
        <f t="shared" si="19"/>
        <v>44.496425887662021</v>
      </c>
      <c r="AG25">
        <f t="shared" si="19"/>
        <v>43.972803487121247</v>
      </c>
      <c r="AP25">
        <f t="shared" ref="AP25:AS25" si="20">AP4/AVERAGE($B$2:$I$2)*100</f>
        <v>46.011014849948204</v>
      </c>
      <c r="AQ25">
        <f t="shared" si="20"/>
        <v>72.793923096841098</v>
      </c>
      <c r="AR25">
        <f t="shared" si="20"/>
        <v>82.052402401626779</v>
      </c>
      <c r="AS25">
        <f t="shared" si="20"/>
        <v>60.397362743078695</v>
      </c>
      <c r="AT25">
        <f t="shared" ref="AT25:AY25" si="21">AT4/AVERAGE($J$2:$U$2)*100</f>
        <v>68.793473048037839</v>
      </c>
      <c r="AU25">
        <f t="shared" si="21"/>
        <v>82.734202610060763</v>
      </c>
      <c r="AV25">
        <f t="shared" si="21"/>
        <v>89.938189825879903</v>
      </c>
      <c r="AW25">
        <f t="shared" si="21"/>
        <v>85.341315557625734</v>
      </c>
      <c r="AX25">
        <f t="shared" si="21"/>
        <v>82.698408819195606</v>
      </c>
      <c r="AY25">
        <f t="shared" si="21"/>
        <v>53.165214991542619</v>
      </c>
      <c r="BJ25">
        <f t="shared" ref="BJ25:BM25" si="22">BJ4/AVERAGE($B$2:$I$2)*100</f>
        <v>32.589236135250857</v>
      </c>
      <c r="BK25">
        <f t="shared" si="22"/>
        <v>42.849759539069048</v>
      </c>
      <c r="BL25">
        <f t="shared" si="22"/>
        <v>36.088384640204815</v>
      </c>
      <c r="BM25">
        <f t="shared" si="22"/>
        <v>42.895339584595746</v>
      </c>
      <c r="BN25">
        <f t="shared" ref="BN25:BS25" si="23">BN4/AVERAGE($J$2:$U$2)*100</f>
        <v>47.684276755972547</v>
      </c>
      <c r="BO25">
        <f t="shared" si="23"/>
        <v>52.752408300918709</v>
      </c>
      <c r="BP25">
        <f t="shared" si="23"/>
        <v>58.813273062271762</v>
      </c>
      <c r="BQ25">
        <f t="shared" si="23"/>
        <v>52.13491445053171</v>
      </c>
      <c r="BR25">
        <f t="shared" si="23"/>
        <v>59.589822609191401</v>
      </c>
      <c r="BS25">
        <f t="shared" si="23"/>
        <v>50.280969373561788</v>
      </c>
    </row>
    <row r="26" spans="1:181" x14ac:dyDescent="0.25">
      <c r="A26" s="1">
        <v>21.466667000000001</v>
      </c>
      <c r="B26">
        <f t="shared" ref="B26:I26" si="24">B5/AVERAGE($B$2:$I$2)*100</f>
        <v>114.7748869969857</v>
      </c>
      <c r="C26">
        <f t="shared" si="24"/>
        <v>103.51233883503126</v>
      </c>
      <c r="D26">
        <f t="shared" si="24"/>
        <v>92.236070241267768</v>
      </c>
      <c r="E26">
        <f t="shared" si="24"/>
        <v>101.49775884544003</v>
      </c>
      <c r="F26">
        <f t="shared" si="24"/>
        <v>123.67888377627519</v>
      </c>
      <c r="G26">
        <f t="shared" si="24"/>
        <v>87.929214962932889</v>
      </c>
      <c r="H26">
        <f t="shared" si="24"/>
        <v>104.82542967473229</v>
      </c>
      <c r="I26">
        <f t="shared" si="24"/>
        <v>99.145101278562976</v>
      </c>
      <c r="J26">
        <f t="shared" ref="J26:U26" si="25">J5/AVERAGE($J$2:$U$2)*100</f>
        <v>72.685167100276701</v>
      </c>
      <c r="K26">
        <f t="shared" si="25"/>
        <v>94.291412280154503</v>
      </c>
      <c r="L26">
        <f t="shared" si="25"/>
        <v>73.890850203662481</v>
      </c>
      <c r="M26">
        <f t="shared" si="25"/>
        <v>126.33985511988031</v>
      </c>
      <c r="N26">
        <f t="shared" si="25"/>
        <v>64.325652524937638</v>
      </c>
      <c r="O26">
        <f t="shared" si="25"/>
        <v>110.62205785966377</v>
      </c>
      <c r="P26">
        <f t="shared" si="25"/>
        <v>86.006709893343697</v>
      </c>
      <c r="Q26">
        <f t="shared" si="25"/>
        <v>109.57942450846645</v>
      </c>
      <c r="R26">
        <f t="shared" si="25"/>
        <v>98.403569815374652</v>
      </c>
      <c r="S26">
        <f t="shared" si="25"/>
        <v>115.89926255394454</v>
      </c>
      <c r="T26">
        <f t="shared" si="25"/>
        <v>100.2092041216771</v>
      </c>
      <c r="U26">
        <f t="shared" si="25"/>
        <v>107.52445206936756</v>
      </c>
      <c r="V26">
        <f t="shared" ref="V26:AA26" si="26">V5/AVERAGE($B$2:$I$2)*100</f>
        <v>49.606533883408829</v>
      </c>
      <c r="W26">
        <f t="shared" si="26"/>
        <v>78.331137886415092</v>
      </c>
      <c r="X26">
        <f t="shared" si="26"/>
        <v>78.614396916725894</v>
      </c>
      <c r="Y26">
        <f t="shared" si="26"/>
        <v>69.448159503791246</v>
      </c>
      <c r="Z26">
        <f t="shared" si="26"/>
        <v>67.146347863796791</v>
      </c>
      <c r="AA26">
        <f t="shared" si="26"/>
        <v>65.051291694247922</v>
      </c>
      <c r="AB26">
        <f t="shared" ref="AB26:AG26" si="27">AB5/AVERAGE($J$2:$U$2)*100</f>
        <v>38.984011688378203</v>
      </c>
      <c r="AC26">
        <f t="shared" si="27"/>
        <v>40.141784475314743</v>
      </c>
      <c r="AD26">
        <f t="shared" si="27"/>
        <v>41.20958090147014</v>
      </c>
      <c r="AE26">
        <f t="shared" si="27"/>
        <v>41.745829734930126</v>
      </c>
      <c r="AF26">
        <f t="shared" si="27"/>
        <v>45.418136483936131</v>
      </c>
      <c r="AG26">
        <f t="shared" si="27"/>
        <v>44.090942069345736</v>
      </c>
      <c r="AP26">
        <f t="shared" ref="AP26:AS26" si="28">AP5/AVERAGE($B$2:$I$2)*100</f>
        <v>46.017577860746819</v>
      </c>
      <c r="AQ26">
        <f t="shared" si="28"/>
        <v>73.686043856658841</v>
      </c>
      <c r="AR26">
        <f t="shared" si="28"/>
        <v>82.75974410672616</v>
      </c>
      <c r="AS26">
        <f t="shared" si="28"/>
        <v>60.75111160390999</v>
      </c>
      <c r="AT26">
        <f t="shared" ref="AT26:AY26" si="29">AT5/AVERAGE($J$2:$U$2)*100</f>
        <v>71.339922752512379</v>
      </c>
      <c r="AU26">
        <f t="shared" si="29"/>
        <v>83.917259722414244</v>
      </c>
      <c r="AV26">
        <f t="shared" si="29"/>
        <v>89.902852198903233</v>
      </c>
      <c r="AW26">
        <f t="shared" si="29"/>
        <v>85.593047895428882</v>
      </c>
      <c r="AX26">
        <f t="shared" si="29"/>
        <v>83.021958786896946</v>
      </c>
      <c r="AY26">
        <f t="shared" si="29"/>
        <v>53.210974259310795</v>
      </c>
      <c r="BJ26">
        <f t="shared" ref="BJ26:BM26" si="30">BJ5/AVERAGE($B$2:$I$2)*100</f>
        <v>33.159799021977612</v>
      </c>
      <c r="BK26">
        <f t="shared" si="30"/>
        <v>43.3955699467583</v>
      </c>
      <c r="BL26">
        <f t="shared" si="30"/>
        <v>36.362200155566889</v>
      </c>
      <c r="BM26">
        <f t="shared" si="30"/>
        <v>42.398927115355519</v>
      </c>
      <c r="BN26">
        <f t="shared" ref="BN26:BS26" si="31">BN5/AVERAGE($J$2:$U$2)*100</f>
        <v>47.706158203646616</v>
      </c>
      <c r="BO26">
        <f t="shared" si="31"/>
        <v>51.682300251150224</v>
      </c>
      <c r="BP26">
        <f t="shared" si="31"/>
        <v>58.572980869114623</v>
      </c>
      <c r="BQ26">
        <f t="shared" si="31"/>
        <v>52.193354550073614</v>
      </c>
      <c r="BR26">
        <f t="shared" si="31"/>
        <v>59.171385964828779</v>
      </c>
      <c r="BS26">
        <f t="shared" si="31"/>
        <v>49.91780393161342</v>
      </c>
    </row>
    <row r="27" spans="1:181" x14ac:dyDescent="0.25">
      <c r="A27" s="1">
        <v>28.166667</v>
      </c>
      <c r="B27">
        <f t="shared" ref="B27:I27" si="32">B6/AVERAGE($B$2:$I$2)*100</f>
        <v>115.8549316412542</v>
      </c>
      <c r="C27">
        <f t="shared" si="32"/>
        <v>106.11401559886799</v>
      </c>
      <c r="D27">
        <f t="shared" si="32"/>
        <v>94.080318825649144</v>
      </c>
      <c r="E27">
        <f t="shared" si="32"/>
        <v>102.26038198963168</v>
      </c>
      <c r="F27">
        <f t="shared" si="32"/>
        <v>124.49933748968655</v>
      </c>
      <c r="G27">
        <f t="shared" si="32"/>
        <v>87.919601248097038</v>
      </c>
      <c r="H27">
        <f t="shared" si="32"/>
        <v>104.9545443406124</v>
      </c>
      <c r="I27">
        <f t="shared" si="32"/>
        <v>99.970222594939202</v>
      </c>
      <c r="J27">
        <f t="shared" ref="J27:U27" si="33">J6/AVERAGE($J$2:$U$2)*100</f>
        <v>73.085676372740053</v>
      </c>
      <c r="K27">
        <f t="shared" si="33"/>
        <v>95.221747388797368</v>
      </c>
      <c r="L27">
        <f t="shared" si="33"/>
        <v>74.032957707677198</v>
      </c>
      <c r="M27">
        <f t="shared" si="33"/>
        <v>128.03252791084793</v>
      </c>
      <c r="N27">
        <f t="shared" si="33"/>
        <v>65.014273860719143</v>
      </c>
      <c r="O27">
        <f t="shared" si="33"/>
        <v>111.21108341312478</v>
      </c>
      <c r="P27">
        <f t="shared" si="33"/>
        <v>87.233735043713565</v>
      </c>
      <c r="Q27">
        <f t="shared" si="33"/>
        <v>110.20063058911842</v>
      </c>
      <c r="R27">
        <f t="shared" si="33"/>
        <v>99.5980775589003</v>
      </c>
      <c r="S27">
        <f t="shared" si="33"/>
        <v>116.31287539626794</v>
      </c>
      <c r="T27">
        <f t="shared" si="33"/>
        <v>101.09459725618537</v>
      </c>
      <c r="U27">
        <f t="shared" si="33"/>
        <v>108.59266730116195</v>
      </c>
      <c r="V27">
        <f t="shared" ref="V27:AA27" si="34">V6/AVERAGE($B$2:$I$2)*100</f>
        <v>50.723108323145979</v>
      </c>
      <c r="W27">
        <f t="shared" si="34"/>
        <v>80.585484388193734</v>
      </c>
      <c r="X27">
        <f t="shared" si="34"/>
        <v>80.232791540298408</v>
      </c>
      <c r="Y27">
        <f t="shared" si="34"/>
        <v>70.414985120121756</v>
      </c>
      <c r="Z27">
        <f t="shared" si="34"/>
        <v>68.273125271009278</v>
      </c>
      <c r="AA27">
        <f t="shared" si="34"/>
        <v>65.160202859891598</v>
      </c>
      <c r="AB27">
        <f t="shared" ref="AB27:AG27" si="35">AB6/AVERAGE($J$2:$U$2)*100</f>
        <v>39.623343074110927</v>
      </c>
      <c r="AC27">
        <f t="shared" si="35"/>
        <v>40.384386325861307</v>
      </c>
      <c r="AD27">
        <f t="shared" si="35"/>
        <v>41.033273558568453</v>
      </c>
      <c r="AE27">
        <f t="shared" si="35"/>
        <v>42.294965198239979</v>
      </c>
      <c r="AF27">
        <f t="shared" si="35"/>
        <v>45.631816495299766</v>
      </c>
      <c r="AG27">
        <f t="shared" si="35"/>
        <v>45.081646142938311</v>
      </c>
      <c r="AP27">
        <f t="shared" ref="AP27:AS27" si="36">AP6/AVERAGE($B$2:$I$2)*100</f>
        <v>47.564297701554473</v>
      </c>
      <c r="AQ27">
        <f t="shared" si="36"/>
        <v>75.290565900038402</v>
      </c>
      <c r="AR27">
        <f t="shared" si="36"/>
        <v>82.79788564355006</v>
      </c>
      <c r="AS27">
        <f t="shared" si="36"/>
        <v>61.626416099123503</v>
      </c>
      <c r="AT27">
        <f t="shared" ref="AT27:AY27" si="37">AT6/AVERAGE($J$2:$U$2)*100</f>
        <v>71.849735708900141</v>
      </c>
      <c r="AU27">
        <f t="shared" si="37"/>
        <v>85.157045008912036</v>
      </c>
      <c r="AV27">
        <f t="shared" si="37"/>
        <v>90.393371257949923</v>
      </c>
      <c r="AW27">
        <f t="shared" si="37"/>
        <v>86.116096158661705</v>
      </c>
      <c r="AX27">
        <f t="shared" si="37"/>
        <v>83.960415710060161</v>
      </c>
      <c r="AY27">
        <f t="shared" si="37"/>
        <v>53.286835100456273</v>
      </c>
      <c r="BJ27">
        <f t="shared" ref="BJ27:BM27" si="38">BJ6/AVERAGE($B$2:$I$2)*100</f>
        <v>34.866550596038479</v>
      </c>
      <c r="BK27">
        <f t="shared" si="38"/>
        <v>44.335608421764412</v>
      </c>
      <c r="BL27">
        <f t="shared" si="38"/>
        <v>36.566576695772106</v>
      </c>
      <c r="BM27">
        <f t="shared" si="38"/>
        <v>43.996935144873667</v>
      </c>
      <c r="BN27">
        <f t="shared" ref="BN27:BS27" si="39">BN6/AVERAGE($J$2:$U$2)*100</f>
        <v>48.265329927911147</v>
      </c>
      <c r="BO27">
        <f t="shared" si="39"/>
        <v>53.33341493889742</v>
      </c>
      <c r="BP27">
        <f t="shared" si="39"/>
        <v>59.115863085786401</v>
      </c>
      <c r="BQ27">
        <f t="shared" si="39"/>
        <v>52.68628944258721</v>
      </c>
      <c r="BR27">
        <f t="shared" si="39"/>
        <v>59.297432043194995</v>
      </c>
      <c r="BS27">
        <f t="shared" si="39"/>
        <v>50.839844198054074</v>
      </c>
    </row>
    <row r="28" spans="1:181" x14ac:dyDescent="0.25">
      <c r="A28" s="1">
        <v>34.85</v>
      </c>
      <c r="B28">
        <f t="shared" ref="B28:I28" si="40">B7/AVERAGE($B$2:$I$2)*100</f>
        <v>116.27566189402383</v>
      </c>
      <c r="C28">
        <f t="shared" si="40"/>
        <v>106.62388417433499</v>
      </c>
      <c r="D28">
        <f t="shared" si="40"/>
        <v>95.042568385923801</v>
      </c>
      <c r="E28">
        <f t="shared" si="40"/>
        <v>102.80664368490039</v>
      </c>
      <c r="F28">
        <f t="shared" si="40"/>
        <v>125.86790704562176</v>
      </c>
      <c r="G28">
        <f t="shared" si="40"/>
        <v>88.118371507172142</v>
      </c>
      <c r="H28">
        <f t="shared" si="40"/>
        <v>105.64994110817969</v>
      </c>
      <c r="I28">
        <f t="shared" si="40"/>
        <v>99.758407546031194</v>
      </c>
      <c r="J28">
        <f t="shared" ref="J28:U28" si="41">J7/AVERAGE($J$2:$U$2)*100</f>
        <v>73.818797937741181</v>
      </c>
      <c r="K28">
        <f t="shared" si="41"/>
        <v>95.546837565030245</v>
      </c>
      <c r="L28">
        <f t="shared" si="41"/>
        <v>74.200465544304635</v>
      </c>
      <c r="M28">
        <f t="shared" si="41"/>
        <v>127.67924405359321</v>
      </c>
      <c r="N28">
        <f t="shared" si="41"/>
        <v>65.107566585402239</v>
      </c>
      <c r="O28">
        <f t="shared" si="41"/>
        <v>111.48128580055658</v>
      </c>
      <c r="P28">
        <f t="shared" si="41"/>
        <v>87.567805618797166</v>
      </c>
      <c r="Q28">
        <f t="shared" si="41"/>
        <v>109.89387544848974</v>
      </c>
      <c r="R28">
        <f t="shared" si="41"/>
        <v>99.374703409498338</v>
      </c>
      <c r="S28">
        <f t="shared" si="41"/>
        <v>116.83467445207052</v>
      </c>
      <c r="T28">
        <f t="shared" si="41"/>
        <v>102.05438705062228</v>
      </c>
      <c r="U28">
        <f t="shared" si="41"/>
        <v>108.85076299412795</v>
      </c>
      <c r="V28">
        <f t="shared" ref="V28:AA28" si="42">V7/AVERAGE($B$2:$I$2)*100</f>
        <v>51.031221694547945</v>
      </c>
      <c r="W28">
        <f t="shared" si="42"/>
        <v>81.520859128414273</v>
      </c>
      <c r="X28">
        <f t="shared" si="42"/>
        <v>80.556549117991068</v>
      </c>
      <c r="Y28">
        <f t="shared" si="42"/>
        <v>71.845485515284466</v>
      </c>
      <c r="Z28">
        <f t="shared" si="42"/>
        <v>68.905615128784291</v>
      </c>
      <c r="AA28">
        <f t="shared" si="42"/>
        <v>66.491158240774311</v>
      </c>
      <c r="AB28">
        <f t="shared" ref="AB28:AG28" si="43">AB7/AVERAGE($J$2:$U$2)*100</f>
        <v>39.871752493933236</v>
      </c>
      <c r="AC28">
        <f t="shared" si="43"/>
        <v>40.711454523093423</v>
      </c>
      <c r="AD28">
        <f t="shared" si="43"/>
        <v>41.239139141710147</v>
      </c>
      <c r="AE28">
        <f t="shared" si="43"/>
        <v>43.048566948855409</v>
      </c>
      <c r="AF28">
        <f t="shared" si="43"/>
        <v>46.284587675137949</v>
      </c>
      <c r="AG28">
        <f t="shared" si="43"/>
        <v>45.015466331673423</v>
      </c>
      <c r="AP28">
        <f t="shared" ref="AP28:AS28" si="44">AP7/AVERAGE($B$2:$I$2)*100</f>
        <v>48.027755862348549</v>
      </c>
      <c r="AQ28">
        <f t="shared" si="44"/>
        <v>74.960246600940224</v>
      </c>
      <c r="AR28">
        <f t="shared" si="44"/>
        <v>83.748409463116943</v>
      </c>
      <c r="AS28">
        <f t="shared" si="44"/>
        <v>61.629821386258897</v>
      </c>
      <c r="AT28">
        <f t="shared" ref="AT28:AY28" si="45">AT7/AVERAGE($J$2:$U$2)*100</f>
        <v>71.525124635831759</v>
      </c>
      <c r="AU28">
        <f t="shared" si="45"/>
        <v>85.355269846921516</v>
      </c>
      <c r="AV28">
        <f t="shared" si="45"/>
        <v>90.859344636266883</v>
      </c>
      <c r="AW28">
        <f t="shared" si="45"/>
        <v>86.986085241630875</v>
      </c>
      <c r="AX28">
        <f t="shared" si="45"/>
        <v>84.605897443392891</v>
      </c>
      <c r="AY28">
        <f t="shared" si="45"/>
        <v>53.690002707304288</v>
      </c>
      <c r="BJ28">
        <f t="shared" ref="BJ28:BM28" si="46">BJ7/AVERAGE($B$2:$I$2)*100</f>
        <v>35.38015712205658</v>
      </c>
      <c r="BK28">
        <f t="shared" si="46"/>
        <v>44.85985501951339</v>
      </c>
      <c r="BL28">
        <f t="shared" si="46"/>
        <v>37.36140243224181</v>
      </c>
      <c r="BM28">
        <f t="shared" si="46"/>
        <v>44.428972085598716</v>
      </c>
      <c r="BN28">
        <f t="shared" ref="BN28:BS28" si="47">BN7/AVERAGE($J$2:$U$2)*100</f>
        <v>48.405003902446019</v>
      </c>
      <c r="BO28">
        <f t="shared" si="47"/>
        <v>53.605904044442653</v>
      </c>
      <c r="BP28">
        <f t="shared" si="47"/>
        <v>59.005869257358299</v>
      </c>
      <c r="BQ28">
        <f t="shared" si="47"/>
        <v>53.41121316575321</v>
      </c>
      <c r="BR28">
        <f t="shared" si="47"/>
        <v>59.495033588305091</v>
      </c>
      <c r="BS28">
        <f t="shared" si="47"/>
        <v>51.113760781974491</v>
      </c>
    </row>
    <row r="29" spans="1:181" x14ac:dyDescent="0.25">
      <c r="A29" s="1">
        <v>41.816667000000002</v>
      </c>
      <c r="B29">
        <f t="shared" ref="B29:I29" si="48">B8/AVERAGE($B$2:$I$2)*100</f>
        <v>114.82171904319713</v>
      </c>
      <c r="C29">
        <f t="shared" si="48"/>
        <v>104.40344871067097</v>
      </c>
      <c r="D29">
        <f t="shared" si="48"/>
        <v>92.84494099652629</v>
      </c>
      <c r="E29">
        <f t="shared" si="48"/>
        <v>100.42749940528756</v>
      </c>
      <c r="F29">
        <f t="shared" si="48"/>
        <v>123.12313472669285</v>
      </c>
      <c r="G29">
        <f t="shared" si="48"/>
        <v>85.066245269367883</v>
      </c>
      <c r="H29">
        <f t="shared" si="48"/>
        <v>101.33158702231985</v>
      </c>
      <c r="I29">
        <f t="shared" si="48"/>
        <v>97.282237726224906</v>
      </c>
      <c r="J29">
        <f t="shared" ref="J29:U29" si="49">J8/AVERAGE($J$2:$U$2)*100</f>
        <v>71.99893996950189</v>
      </c>
      <c r="K29">
        <f t="shared" si="49"/>
        <v>92.972078827745932</v>
      </c>
      <c r="L29">
        <f t="shared" si="49"/>
        <v>71.111408894470301</v>
      </c>
      <c r="M29">
        <f t="shared" si="49"/>
        <v>123.90566892134225</v>
      </c>
      <c r="N29">
        <f t="shared" si="49"/>
        <v>62.045696910077233</v>
      </c>
      <c r="O29">
        <f t="shared" si="49"/>
        <v>107.28217726735596</v>
      </c>
      <c r="P29">
        <f t="shared" si="49"/>
        <v>84.645866182490352</v>
      </c>
      <c r="Q29">
        <f t="shared" si="49"/>
        <v>105.48784809167502</v>
      </c>
      <c r="R29">
        <f t="shared" si="49"/>
        <v>96.470039869652339</v>
      </c>
      <c r="S29">
        <f t="shared" si="49"/>
        <v>111.65739979813199</v>
      </c>
      <c r="T29">
        <f t="shared" si="49"/>
        <v>98.6885844210247</v>
      </c>
      <c r="U29">
        <f t="shared" si="49"/>
        <v>104.87493292077797</v>
      </c>
      <c r="V29">
        <f t="shared" ref="V29:AA29" si="50">V8/AVERAGE($B$2:$I$2)*100</f>
        <v>51.943195239683227</v>
      </c>
      <c r="W29">
        <f t="shared" si="50"/>
        <v>81.613805028889303</v>
      </c>
      <c r="X29">
        <f t="shared" si="50"/>
        <v>80.699119890097933</v>
      </c>
      <c r="Y29">
        <f t="shared" si="50"/>
        <v>71.969397480069787</v>
      </c>
      <c r="Z29">
        <f t="shared" si="50"/>
        <v>70.171251145414217</v>
      </c>
      <c r="AA29">
        <f t="shared" si="50"/>
        <v>66.898443991854933</v>
      </c>
      <c r="AB29">
        <f t="shared" ref="AB29:AG29" si="51">AB8/AVERAGE($J$2:$U$2)*100</f>
        <v>40.168546745514092</v>
      </c>
      <c r="AC29">
        <f t="shared" si="51"/>
        <v>41.149972865075803</v>
      </c>
      <c r="AD29">
        <f t="shared" si="51"/>
        <v>41.144308830127038</v>
      </c>
      <c r="AE29">
        <f t="shared" si="51"/>
        <v>43.119088181955576</v>
      </c>
      <c r="AF29">
        <f t="shared" si="51"/>
        <v>45.838026822989377</v>
      </c>
      <c r="AG29">
        <f t="shared" si="51"/>
        <v>44.770284795688497</v>
      </c>
      <c r="AP29">
        <f t="shared" ref="AP29:AS29" si="52">AP8/AVERAGE($B$2:$I$2)*100</f>
        <v>47.792811680296047</v>
      </c>
      <c r="AQ29">
        <f t="shared" si="52"/>
        <v>72.683821821380718</v>
      </c>
      <c r="AR29">
        <f t="shared" si="52"/>
        <v>82.309029017783303</v>
      </c>
      <c r="AS29">
        <f t="shared" si="52"/>
        <v>59.867656855011184</v>
      </c>
      <c r="AT29">
        <f t="shared" ref="AT29:AY29" si="53">AT8/AVERAGE($J$2:$U$2)*100</f>
        <v>70.091273729767551</v>
      </c>
      <c r="AU29">
        <f t="shared" si="53"/>
        <v>83.362682407428906</v>
      </c>
      <c r="AV29">
        <f t="shared" si="53"/>
        <v>88.046805884251555</v>
      </c>
      <c r="AW29">
        <f t="shared" si="53"/>
        <v>84.329791797134035</v>
      </c>
      <c r="AX29">
        <f t="shared" si="53"/>
        <v>81.364993928361429</v>
      </c>
      <c r="AY29">
        <f t="shared" si="53"/>
        <v>52.150334231860043</v>
      </c>
      <c r="BJ29">
        <f t="shared" ref="BJ29:BM29" si="54">BJ8/AVERAGE($B$2:$I$2)*100</f>
        <v>36.062104230362522</v>
      </c>
      <c r="BK29">
        <f t="shared" si="54"/>
        <v>44.813711509208893</v>
      </c>
      <c r="BL29">
        <f t="shared" si="54"/>
        <v>37.504414176783477</v>
      </c>
      <c r="BM29">
        <f t="shared" si="54"/>
        <v>43.649388264777414</v>
      </c>
      <c r="BN29">
        <f t="shared" ref="BN29:BS29" si="55">BN8/AVERAGE($J$2:$U$2)*100</f>
        <v>48.118399277265119</v>
      </c>
      <c r="BO29">
        <f t="shared" si="55"/>
        <v>52.571172290716092</v>
      </c>
      <c r="BP29">
        <f t="shared" si="55"/>
        <v>58.896609485762241</v>
      </c>
      <c r="BQ29">
        <f t="shared" si="55"/>
        <v>52.30253042946029</v>
      </c>
      <c r="BR29">
        <f t="shared" si="55"/>
        <v>58.502723765392403</v>
      </c>
      <c r="BS29">
        <f t="shared" si="55"/>
        <v>51.396705609521298</v>
      </c>
    </row>
    <row r="30" spans="1:181" x14ac:dyDescent="0.25">
      <c r="A30" s="1">
        <v>48.516666999999998</v>
      </c>
      <c r="B30">
        <f t="shared" ref="B30:I30" si="56">B9/AVERAGE($B$2:$I$2)*100</f>
        <v>116.15017300149653</v>
      </c>
      <c r="C30">
        <f t="shared" si="56"/>
        <v>105.41351670286652</v>
      </c>
      <c r="D30">
        <f t="shared" si="56"/>
        <v>93.31018238795582</v>
      </c>
      <c r="E30">
        <f t="shared" si="56"/>
        <v>100.32283936864255</v>
      </c>
      <c r="F30">
        <f t="shared" si="56"/>
        <v>124.23894584572415</v>
      </c>
      <c r="G30">
        <f t="shared" si="56"/>
        <v>85.020572387539119</v>
      </c>
      <c r="H30">
        <f t="shared" si="56"/>
        <v>101.70806788322568</v>
      </c>
      <c r="I30">
        <f t="shared" si="56"/>
        <v>97.816043884300214</v>
      </c>
      <c r="J30">
        <f t="shared" ref="J30:U30" si="57">J9/AVERAGE($J$2:$U$2)*100</f>
        <v>72.75497590500504</v>
      </c>
      <c r="K30">
        <f t="shared" si="57"/>
        <v>93.966016028438972</v>
      </c>
      <c r="L30">
        <f t="shared" si="57"/>
        <v>72.565931365251444</v>
      </c>
      <c r="M30">
        <f t="shared" si="57"/>
        <v>125.44146459158951</v>
      </c>
      <c r="N30">
        <f t="shared" si="57"/>
        <v>63.472612289894293</v>
      </c>
      <c r="O30">
        <f t="shared" si="57"/>
        <v>108.26031651637058</v>
      </c>
      <c r="P30">
        <f t="shared" si="57"/>
        <v>86.048836235201094</v>
      </c>
      <c r="Q30">
        <f t="shared" si="57"/>
        <v>107.06979955146134</v>
      </c>
      <c r="R30">
        <f t="shared" si="57"/>
        <v>98.313021938917117</v>
      </c>
      <c r="S30">
        <f t="shared" si="57"/>
        <v>113.90080528142705</v>
      </c>
      <c r="T30">
        <f t="shared" si="57"/>
        <v>100.55607612358544</v>
      </c>
      <c r="U30">
        <f t="shared" si="57"/>
        <v>107.11163489221747</v>
      </c>
      <c r="V30">
        <f t="shared" ref="V30:AA30" si="58">V9/AVERAGE($B$2:$I$2)*100</f>
        <v>53.318928663594278</v>
      </c>
      <c r="W30">
        <f t="shared" si="58"/>
        <v>83.16179879006414</v>
      </c>
      <c r="X30">
        <f t="shared" si="58"/>
        <v>82.367211591315026</v>
      </c>
      <c r="Y30">
        <f t="shared" si="58"/>
        <v>73.618586678672415</v>
      </c>
      <c r="Z30">
        <f t="shared" si="58"/>
        <v>71.28565166841139</v>
      </c>
      <c r="AA30">
        <f t="shared" si="58"/>
        <v>67.575043987040658</v>
      </c>
      <c r="AB30">
        <f t="shared" ref="AB30:AG30" si="59">AB9/AVERAGE($J$2:$U$2)*100</f>
        <v>40.69849055511304</v>
      </c>
      <c r="AC30">
        <f t="shared" si="59"/>
        <v>41.306307308066756</v>
      </c>
      <c r="AD30">
        <f t="shared" si="59"/>
        <v>41.601677358311839</v>
      </c>
      <c r="AE30">
        <f t="shared" si="59"/>
        <v>43.565888913390339</v>
      </c>
      <c r="AF30">
        <f t="shared" si="59"/>
        <v>46.753485483441196</v>
      </c>
      <c r="AG30">
        <f t="shared" si="59"/>
        <v>45.792103703249758</v>
      </c>
      <c r="AP30">
        <f t="shared" ref="AP30:AS30" si="60">AP9/AVERAGE($B$2:$I$2)*100</f>
        <v>48.766344719450586</v>
      </c>
      <c r="AQ30">
        <f t="shared" si="60"/>
        <v>72.808246964613545</v>
      </c>
      <c r="AR30">
        <f t="shared" si="60"/>
        <v>83.456180125119317</v>
      </c>
      <c r="AS30">
        <f t="shared" si="60"/>
        <v>60.1206267523809</v>
      </c>
      <c r="AT30">
        <f t="shared" ref="AT30:AY30" si="61">AT9/AVERAGE($J$2:$U$2)*100</f>
        <v>71.623541994773646</v>
      </c>
      <c r="AU30">
        <f t="shared" si="61"/>
        <v>84.6506467276091</v>
      </c>
      <c r="AV30">
        <f t="shared" si="61"/>
        <v>89.394575518599709</v>
      </c>
      <c r="AW30">
        <f t="shared" si="61"/>
        <v>85.788338472333777</v>
      </c>
      <c r="AX30">
        <f t="shared" si="61"/>
        <v>82.354758147045814</v>
      </c>
      <c r="AY30">
        <f t="shared" si="61"/>
        <v>53.784436497116495</v>
      </c>
      <c r="BJ30">
        <f t="shared" ref="BJ30:BM30" si="62">BJ9/AVERAGE($B$2:$I$2)*100</f>
        <v>35.69812403540805</v>
      </c>
      <c r="BK30">
        <f t="shared" si="62"/>
        <v>45.34063617639378</v>
      </c>
      <c r="BL30">
        <f t="shared" si="62"/>
        <v>37.112170485423214</v>
      </c>
      <c r="BM30">
        <f t="shared" si="62"/>
        <v>43.764768315524542</v>
      </c>
      <c r="BN30">
        <f t="shared" ref="BN30:BS30" si="63">BN9/AVERAGE($J$2:$U$2)*100</f>
        <v>48.703209247204917</v>
      </c>
      <c r="BO30">
        <f t="shared" si="63"/>
        <v>53.62025551091719</v>
      </c>
      <c r="BP30">
        <f t="shared" si="63"/>
        <v>59.290006927257188</v>
      </c>
      <c r="BQ30">
        <f t="shared" si="63"/>
        <v>52.863308558452829</v>
      </c>
      <c r="BR30">
        <f t="shared" si="63"/>
        <v>59.059605494504083</v>
      </c>
      <c r="BS30">
        <f t="shared" si="63"/>
        <v>51.879393199740989</v>
      </c>
    </row>
    <row r="31" spans="1:181" x14ac:dyDescent="0.25">
      <c r="A31" s="1">
        <v>55.2</v>
      </c>
      <c r="B31">
        <f t="shared" ref="B31:I31" si="64">B10/AVERAGE($B$2:$I$2)*100</f>
        <v>117.85494019960079</v>
      </c>
      <c r="C31">
        <f t="shared" si="64"/>
        <v>107.04386271093655</v>
      </c>
      <c r="D31">
        <f t="shared" si="64"/>
        <v>94.670318023727233</v>
      </c>
      <c r="E31">
        <f t="shared" si="64"/>
        <v>101.0125395975638</v>
      </c>
      <c r="F31">
        <f t="shared" si="64"/>
        <v>126.79921504005472</v>
      </c>
      <c r="G31">
        <f t="shared" si="64"/>
        <v>85.803281697196525</v>
      </c>
      <c r="H31">
        <f t="shared" si="64"/>
        <v>103.34712632036572</v>
      </c>
      <c r="I31">
        <f t="shared" si="64"/>
        <v>99.776087704001824</v>
      </c>
      <c r="J31">
        <f t="shared" ref="J31:U31" si="65">J10/AVERAGE($J$2:$U$2)*100</f>
        <v>73.79322916530181</v>
      </c>
      <c r="K31">
        <f t="shared" si="65"/>
        <v>95.126635907231261</v>
      </c>
      <c r="L31">
        <f t="shared" si="65"/>
        <v>73.522100686527423</v>
      </c>
      <c r="M31">
        <f t="shared" si="65"/>
        <v>127.23562925989116</v>
      </c>
      <c r="N31">
        <f t="shared" si="65"/>
        <v>64.785027912068642</v>
      </c>
      <c r="O31">
        <f t="shared" si="65"/>
        <v>109.9286389381585</v>
      </c>
      <c r="P31">
        <f t="shared" si="65"/>
        <v>87.890642502718805</v>
      </c>
      <c r="Q31">
        <f t="shared" si="65"/>
        <v>108.80733828924885</v>
      </c>
      <c r="R31">
        <f t="shared" si="65"/>
        <v>99.863890679721152</v>
      </c>
      <c r="S31">
        <f t="shared" si="65"/>
        <v>115.60294740552817</v>
      </c>
      <c r="T31">
        <f t="shared" si="65"/>
        <v>101.2373103570865</v>
      </c>
      <c r="U31">
        <f t="shared" si="65"/>
        <v>108.38723428722486</v>
      </c>
      <c r="V31">
        <f t="shared" ref="V31:AA31" si="66">V10/AVERAGE($B$2:$I$2)*100</f>
        <v>54.316053728010537</v>
      </c>
      <c r="W31">
        <f t="shared" si="66"/>
        <v>84.865762696276946</v>
      </c>
      <c r="X31">
        <f t="shared" si="66"/>
        <v>83.794800536893604</v>
      </c>
      <c r="Y31">
        <f t="shared" si="66"/>
        <v>74.930505460059919</v>
      </c>
      <c r="Z31">
        <f t="shared" si="66"/>
        <v>72.041537733738053</v>
      </c>
      <c r="AA31">
        <f t="shared" si="66"/>
        <v>69.139952006694145</v>
      </c>
      <c r="AB31">
        <f t="shared" ref="AB31:AG31" si="67">AB10/AVERAGE($J$2:$U$2)*100</f>
        <v>41.734403353849743</v>
      </c>
      <c r="AC31">
        <f t="shared" si="67"/>
        <v>41.999244504776009</v>
      </c>
      <c r="AD31">
        <f t="shared" si="67"/>
        <v>41.689769421421417</v>
      </c>
      <c r="AE31">
        <f t="shared" si="67"/>
        <v>43.479538269033235</v>
      </c>
      <c r="AF31">
        <f t="shared" si="67"/>
        <v>46.579744717820162</v>
      </c>
      <c r="AG31">
        <f t="shared" si="67"/>
        <v>46.114857350369896</v>
      </c>
      <c r="AP31">
        <f t="shared" ref="AP31:AS31" si="68">AP10/AVERAGE($B$2:$I$2)*100</f>
        <v>50.005385714325655</v>
      </c>
      <c r="AQ31">
        <f t="shared" si="68"/>
        <v>73.600714401132237</v>
      </c>
      <c r="AR31">
        <f t="shared" si="68"/>
        <v>84.342741021957963</v>
      </c>
      <c r="AS31">
        <f t="shared" si="68"/>
        <v>61.115857698356457</v>
      </c>
      <c r="AT31">
        <f t="shared" ref="AT31:AY31" si="69">AT10/AVERAGE($J$2:$U$2)*100</f>
        <v>72.162278756567972</v>
      </c>
      <c r="AU31">
        <f t="shared" si="69"/>
        <v>85.928989660026318</v>
      </c>
      <c r="AV31">
        <f t="shared" si="69"/>
        <v>90.291360297570407</v>
      </c>
      <c r="AW31">
        <f t="shared" si="69"/>
        <v>86.67782462908859</v>
      </c>
      <c r="AX31">
        <f t="shared" si="69"/>
        <v>82.96479411110073</v>
      </c>
      <c r="AY31">
        <f t="shared" si="69"/>
        <v>54.393552268499803</v>
      </c>
      <c r="BJ31">
        <f t="shared" ref="BJ31:BM31" si="70">BJ10/AVERAGE($B$2:$I$2)*100</f>
        <v>37.144214482351913</v>
      </c>
      <c r="BK31">
        <f t="shared" si="70"/>
        <v>45.904752097699507</v>
      </c>
      <c r="BL31">
        <f t="shared" si="70"/>
        <v>38.005326627887577</v>
      </c>
      <c r="BM31">
        <f t="shared" si="70"/>
        <v>44.98312744532894</v>
      </c>
      <c r="BN31">
        <f t="shared" ref="BN31:BS31" si="71">BN10/AVERAGE($J$2:$U$2)*100</f>
        <v>49.812482506002915</v>
      </c>
      <c r="BO31">
        <f t="shared" si="71"/>
        <v>54.24492214520599</v>
      </c>
      <c r="BP31">
        <f t="shared" si="71"/>
        <v>60.396229917754837</v>
      </c>
      <c r="BQ31">
        <f t="shared" si="71"/>
        <v>53.78255678730013</v>
      </c>
      <c r="BR31">
        <f t="shared" si="71"/>
        <v>60.150127533690409</v>
      </c>
      <c r="BS31">
        <f t="shared" si="71"/>
        <v>52.891983964270715</v>
      </c>
    </row>
    <row r="32" spans="1:181" x14ac:dyDescent="0.25">
      <c r="A32" s="1">
        <v>62.15</v>
      </c>
      <c r="B32">
        <f t="shared" ref="B32:I32" si="72">B11/AVERAGE($B$2:$I$2)*100</f>
        <v>306.19159032203794</v>
      </c>
      <c r="C32">
        <f t="shared" si="72"/>
        <v>226.71879801100476</v>
      </c>
      <c r="D32">
        <f t="shared" si="72"/>
        <v>255.05123826502199</v>
      </c>
      <c r="E32">
        <f t="shared" si="72"/>
        <v>284.23832822643681</v>
      </c>
      <c r="F32">
        <f t="shared" si="72"/>
        <v>281.14871546349542</v>
      </c>
      <c r="G32">
        <f t="shared" si="72"/>
        <v>233.84215583493605</v>
      </c>
      <c r="H32">
        <f t="shared" si="72"/>
        <v>254.91169111969759</v>
      </c>
      <c r="I32">
        <f t="shared" si="72"/>
        <v>259.25993204785624</v>
      </c>
      <c r="J32">
        <f t="shared" ref="J32:U32" si="73">J11/AVERAGE($J$2:$U$2)*100</f>
        <v>205.9191830539948</v>
      </c>
      <c r="K32">
        <f t="shared" si="73"/>
        <v>192.78261996097388</v>
      </c>
      <c r="L32">
        <f t="shared" si="73"/>
        <v>189.12771494674277</v>
      </c>
      <c r="M32">
        <f t="shared" si="73"/>
        <v>365.15016645945713</v>
      </c>
      <c r="N32">
        <f t="shared" si="73"/>
        <v>149.80852438854615</v>
      </c>
      <c r="O32">
        <f t="shared" si="73"/>
        <v>344.45726821582321</v>
      </c>
      <c r="P32">
        <f t="shared" si="73"/>
        <v>211.28156848955661</v>
      </c>
      <c r="Q32">
        <f t="shared" si="73"/>
        <v>320.57256764973545</v>
      </c>
      <c r="R32">
        <f t="shared" si="73"/>
        <v>242.48436475059836</v>
      </c>
      <c r="S32">
        <f t="shared" si="73"/>
        <v>319.77487726605267</v>
      </c>
      <c r="T32">
        <f t="shared" si="73"/>
        <v>257.86196337199942</v>
      </c>
      <c r="U32">
        <f t="shared" si="73"/>
        <v>242.19229467905811</v>
      </c>
      <c r="V32">
        <f t="shared" ref="V32:AA32" si="74">V11/AVERAGE($B$2:$I$2)*100</f>
        <v>126.58084084852734</v>
      </c>
      <c r="W32">
        <f t="shared" si="74"/>
        <v>209.84837116088951</v>
      </c>
      <c r="X32">
        <f t="shared" si="74"/>
        <v>201.26203313000434</v>
      </c>
      <c r="Y32">
        <f t="shared" si="74"/>
        <v>183.33763703196252</v>
      </c>
      <c r="Z32">
        <f t="shared" si="74"/>
        <v>176.16162039447224</v>
      </c>
      <c r="AA32">
        <f t="shared" si="74"/>
        <v>152.75612776206029</v>
      </c>
      <c r="AB32">
        <f t="shared" ref="AB32:AG32" si="75">AB11/AVERAGE($J$2:$U$2)*100</f>
        <v>79.635409876083429</v>
      </c>
      <c r="AC32">
        <f t="shared" si="75"/>
        <v>88.493720656658454</v>
      </c>
      <c r="AD32">
        <f t="shared" si="75"/>
        <v>97.935953329488086</v>
      </c>
      <c r="AE32">
        <f t="shared" si="75"/>
        <v>93.991531712839603</v>
      </c>
      <c r="AF32">
        <f t="shared" si="75"/>
        <v>103.53747088624918</v>
      </c>
      <c r="AG32">
        <f t="shared" si="75"/>
        <v>85.90635121624419</v>
      </c>
      <c r="AP32">
        <f t="shared" ref="AP32:AS32" si="76">AP11/AVERAGE($B$2:$I$2)*100</f>
        <v>101.15705219565552</v>
      </c>
      <c r="AQ32">
        <f t="shared" si="76"/>
        <v>172.12618364975589</v>
      </c>
      <c r="AR32">
        <f t="shared" si="76"/>
        <v>233.12703780014581</v>
      </c>
      <c r="AS32">
        <f t="shared" si="76"/>
        <v>195.14956464166329</v>
      </c>
      <c r="AT32">
        <f t="shared" ref="AT32:AY32" si="77">AT11/AVERAGE($J$2:$U$2)*100</f>
        <v>159.33355015172896</v>
      </c>
      <c r="AU32">
        <f t="shared" si="77"/>
        <v>219.12833519199543</v>
      </c>
      <c r="AV32">
        <f t="shared" si="77"/>
        <v>255.98612046215828</v>
      </c>
      <c r="AW32">
        <f t="shared" si="77"/>
        <v>233.25623023936353</v>
      </c>
      <c r="AX32">
        <f t="shared" si="77"/>
        <v>202.91626338554681</v>
      </c>
      <c r="AY32">
        <f t="shared" si="77"/>
        <v>117.78624412080421</v>
      </c>
      <c r="BJ32">
        <f t="shared" ref="BJ32:BM32" si="78">BJ11/AVERAGE($B$2:$I$2)*100</f>
        <v>58.896901168560021</v>
      </c>
      <c r="BK32">
        <f t="shared" si="78"/>
        <v>79.084389721670718</v>
      </c>
      <c r="BL32">
        <f t="shared" si="78"/>
        <v>75.082451409282058</v>
      </c>
      <c r="BM32">
        <f t="shared" si="78"/>
        <v>87.258060074741749</v>
      </c>
      <c r="BN32">
        <f t="shared" ref="BN32:BS32" si="79">BN11/AVERAGE($J$2:$U$2)*100</f>
        <v>90.345169284991499</v>
      </c>
      <c r="BO32">
        <f t="shared" si="79"/>
        <v>122.2928706894125</v>
      </c>
      <c r="BP32">
        <f t="shared" si="79"/>
        <v>130.05675319980205</v>
      </c>
      <c r="BQ32">
        <f t="shared" si="79"/>
        <v>119.80917104673662</v>
      </c>
      <c r="BR32">
        <f t="shared" si="79"/>
        <v>131.17316516129179</v>
      </c>
      <c r="BS32">
        <f t="shared" si="79"/>
        <v>109.10760030395328</v>
      </c>
    </row>
    <row r="33" spans="1:71" x14ac:dyDescent="0.25">
      <c r="A33" s="1">
        <v>68.849999999999994</v>
      </c>
      <c r="B33">
        <f t="shared" ref="B33:I33" si="80">B12/AVERAGE($B$2:$I$2)*100</f>
        <v>277.69265073905711</v>
      </c>
      <c r="C33">
        <f t="shared" si="80"/>
        <v>235.31691206892796</v>
      </c>
      <c r="D33">
        <f t="shared" si="80"/>
        <v>245.04434492783261</v>
      </c>
      <c r="E33">
        <f t="shared" si="80"/>
        <v>283.9035747045221</v>
      </c>
      <c r="F33">
        <f t="shared" si="80"/>
        <v>288.98584261705082</v>
      </c>
      <c r="G33">
        <f t="shared" si="80"/>
        <v>247.25341439145936</v>
      </c>
      <c r="H33">
        <f t="shared" si="80"/>
        <v>256.76267678294391</v>
      </c>
      <c r="I33">
        <f t="shared" si="80"/>
        <v>252.74953364465352</v>
      </c>
      <c r="J33">
        <f t="shared" ref="J33:U33" si="81">J12/AVERAGE($J$2:$U$2)*100</f>
        <v>192.46813690596417</v>
      </c>
      <c r="K33">
        <f t="shared" si="81"/>
        <v>195.89157348340422</v>
      </c>
      <c r="L33">
        <f t="shared" si="81"/>
        <v>185.64935060062064</v>
      </c>
      <c r="M33">
        <f t="shared" si="81"/>
        <v>366.87141372342819</v>
      </c>
      <c r="N33">
        <f t="shared" si="81"/>
        <v>149.51701600156397</v>
      </c>
      <c r="O33">
        <f t="shared" si="81"/>
        <v>337.69451600767292</v>
      </c>
      <c r="P33">
        <f t="shared" si="81"/>
        <v>209.04228486645508</v>
      </c>
      <c r="Q33">
        <f t="shared" si="81"/>
        <v>328.74804172452878</v>
      </c>
      <c r="R33">
        <f t="shared" si="81"/>
        <v>232.74268604588207</v>
      </c>
      <c r="S33">
        <f t="shared" si="81"/>
        <v>313.56327000179004</v>
      </c>
      <c r="T33">
        <f t="shared" si="81"/>
        <v>252.02827609200943</v>
      </c>
      <c r="U33">
        <f t="shared" si="81"/>
        <v>244.28139617299229</v>
      </c>
      <c r="V33">
        <f t="shared" ref="V33:AA33" si="82">V12/AVERAGE($B$2:$I$2)*100</f>
        <v>125.93549316291661</v>
      </c>
      <c r="W33">
        <f t="shared" si="82"/>
        <v>209.70085298751852</v>
      </c>
      <c r="X33">
        <f t="shared" si="82"/>
        <v>199.5228442941241</v>
      </c>
      <c r="Y33">
        <f t="shared" si="82"/>
        <v>181.89305259614099</v>
      </c>
      <c r="Z33">
        <f t="shared" si="82"/>
        <v>177.67594939161157</v>
      </c>
      <c r="AA33">
        <f t="shared" si="82"/>
        <v>150.2184693648544</v>
      </c>
      <c r="AB33">
        <f t="shared" ref="AB33:AG33" si="83">AB12/AVERAGE($J$2:$U$2)*100</f>
        <v>77.12992316446902</v>
      </c>
      <c r="AC33">
        <f t="shared" si="83"/>
        <v>86.625652195158239</v>
      </c>
      <c r="AD33">
        <f t="shared" si="83"/>
        <v>97.741168727470964</v>
      </c>
      <c r="AE33">
        <f t="shared" si="83"/>
        <v>93.038744296254166</v>
      </c>
      <c r="AF33">
        <f t="shared" si="83"/>
        <v>103.07905960411816</v>
      </c>
      <c r="AG33">
        <f t="shared" si="83"/>
        <v>87.106713063005472</v>
      </c>
      <c r="AP33">
        <f t="shared" ref="AP33:AS33" si="84">AP12/AVERAGE($B$2:$I$2)*100</f>
        <v>107.99692276670005</v>
      </c>
      <c r="AQ33">
        <f t="shared" si="84"/>
        <v>170.3262515056787</v>
      </c>
      <c r="AR33">
        <f t="shared" si="84"/>
        <v>229.52498541192753</v>
      </c>
      <c r="AS33">
        <f t="shared" si="84"/>
        <v>186.98042392649702</v>
      </c>
      <c r="AT33">
        <f t="shared" ref="AT33:AY33" si="85">AT12/AVERAGE($J$2:$U$2)*100</f>
        <v>151.97442788934981</v>
      </c>
      <c r="AU33">
        <f t="shared" si="85"/>
        <v>208.06652016021059</v>
      </c>
      <c r="AV33">
        <f t="shared" si="85"/>
        <v>261.05789410872563</v>
      </c>
      <c r="AW33">
        <f t="shared" si="85"/>
        <v>236.07140110944803</v>
      </c>
      <c r="AX33">
        <f t="shared" si="85"/>
        <v>196.88332293257457</v>
      </c>
      <c r="AY33">
        <f t="shared" si="85"/>
        <v>119.43607814154259</v>
      </c>
      <c r="BJ33">
        <f t="shared" ref="BJ33:BM33" si="86">BJ12/AVERAGE($B$2:$I$2)*100</f>
        <v>59.813940739123147</v>
      </c>
      <c r="BK33">
        <f t="shared" si="86"/>
        <v>79.300916212908419</v>
      </c>
      <c r="BL33">
        <f t="shared" si="86"/>
        <v>74.928074954096189</v>
      </c>
      <c r="BM33">
        <f t="shared" si="86"/>
        <v>86.225921541123867</v>
      </c>
      <c r="BN33">
        <f t="shared" ref="BN33:BS33" si="87">BN12/AVERAGE($J$2:$U$2)*100</f>
        <v>86.804814494810302</v>
      </c>
      <c r="BO33">
        <f t="shared" si="87"/>
        <v>119.45254919711972</v>
      </c>
      <c r="BP33">
        <f t="shared" si="87"/>
        <v>129.48728763928375</v>
      </c>
      <c r="BQ33">
        <f t="shared" si="87"/>
        <v>115.51750777813228</v>
      </c>
      <c r="BR33">
        <f t="shared" si="87"/>
        <v>123.36155126080581</v>
      </c>
      <c r="BS33">
        <f t="shared" si="87"/>
        <v>99.348297681188853</v>
      </c>
    </row>
    <row r="34" spans="1:71" x14ac:dyDescent="0.25">
      <c r="A34" s="1">
        <v>75.533332999999999</v>
      </c>
      <c r="B34">
        <f t="shared" ref="B34:I34" si="88">B13/AVERAGE($B$2:$I$2)*100</f>
        <v>267.22115683880105</v>
      </c>
      <c r="C34">
        <f t="shared" si="88"/>
        <v>252.10404412580351</v>
      </c>
      <c r="D34">
        <f t="shared" si="88"/>
        <v>251.92091678362604</v>
      </c>
      <c r="E34">
        <f t="shared" si="88"/>
        <v>298.04764047955786</v>
      </c>
      <c r="F34">
        <f t="shared" si="88"/>
        <v>306.28862101980371</v>
      </c>
      <c r="G34">
        <f t="shared" si="88"/>
        <v>258.67047955244584</v>
      </c>
      <c r="H34">
        <f t="shared" si="88"/>
        <v>262.22137398065519</v>
      </c>
      <c r="I34">
        <f t="shared" si="88"/>
        <v>258.05808359649507</v>
      </c>
      <c r="J34">
        <f t="shared" ref="J34:U34" si="89">J13/AVERAGE($J$2:$U$2)*100</f>
        <v>200.19091551079816</v>
      </c>
      <c r="K34">
        <f t="shared" si="89"/>
        <v>209.17148673379123</v>
      </c>
      <c r="L34">
        <f t="shared" si="89"/>
        <v>188.82765283144349</v>
      </c>
      <c r="M34">
        <f t="shared" si="89"/>
        <v>375.33371591749142</v>
      </c>
      <c r="N34">
        <f t="shared" si="89"/>
        <v>156.36616538803125</v>
      </c>
      <c r="O34">
        <f t="shared" si="89"/>
        <v>292.90621273838906</v>
      </c>
      <c r="P34">
        <f t="shared" si="89"/>
        <v>216.76556092587433</v>
      </c>
      <c r="Q34">
        <f t="shared" si="89"/>
        <v>326.10171375693494</v>
      </c>
      <c r="R34">
        <f t="shared" si="89"/>
        <v>236.34982493339885</v>
      </c>
      <c r="S34">
        <f t="shared" si="89"/>
        <v>315.91063890555631</v>
      </c>
      <c r="T34">
        <f t="shared" si="89"/>
        <v>256.94596334463398</v>
      </c>
      <c r="U34">
        <f t="shared" si="89"/>
        <v>251.44507121598187</v>
      </c>
      <c r="V34">
        <f t="shared" ref="V34:AA34" si="90">V13/AVERAGE($B$2:$I$2)*100</f>
        <v>130.84585532127971</v>
      </c>
      <c r="W34">
        <f t="shared" si="90"/>
        <v>212.50469498242111</v>
      </c>
      <c r="X34">
        <f t="shared" si="90"/>
        <v>202.6912183442212</v>
      </c>
      <c r="Y34">
        <f t="shared" si="90"/>
        <v>184.08546567990595</v>
      </c>
      <c r="Z34">
        <f t="shared" si="90"/>
        <v>179.05284069051223</v>
      </c>
      <c r="AA34">
        <f t="shared" si="90"/>
        <v>151.87737671913268</v>
      </c>
      <c r="AB34">
        <f t="shared" ref="AB34:AG34" si="91">AB13/AVERAGE($J$2:$U$2)*100</f>
        <v>80.154315961478233</v>
      </c>
      <c r="AC34">
        <f t="shared" si="91"/>
        <v>85.512639834371967</v>
      </c>
      <c r="AD34">
        <f t="shared" si="91"/>
        <v>98.468514838182742</v>
      </c>
      <c r="AE34">
        <f t="shared" si="91"/>
        <v>94.866948883918639</v>
      </c>
      <c r="AF34">
        <f t="shared" si="91"/>
        <v>104.88669683691951</v>
      </c>
      <c r="AG34">
        <f t="shared" si="91"/>
        <v>89.367202408250833</v>
      </c>
      <c r="AP34">
        <f t="shared" ref="AP34:AS34" si="92">AP13/AVERAGE($B$2:$I$2)*100</f>
        <v>115.86870235939351</v>
      </c>
      <c r="AQ34">
        <f t="shared" si="92"/>
        <v>175.3667417928861</v>
      </c>
      <c r="AR34">
        <f t="shared" si="92"/>
        <v>232.78889188502654</v>
      </c>
      <c r="AS34">
        <f t="shared" si="92"/>
        <v>187.73444552942394</v>
      </c>
      <c r="AT34">
        <f t="shared" ref="AT34:AY34" si="93">AT13/AVERAGE($J$2:$U$2)*100</f>
        <v>161.46942286320697</v>
      </c>
      <c r="AU34">
        <f t="shared" si="93"/>
        <v>207.48425186205179</v>
      </c>
      <c r="AV34">
        <f t="shared" si="93"/>
        <v>268.58266284933666</v>
      </c>
      <c r="AW34">
        <f t="shared" si="93"/>
        <v>244.6283107764132</v>
      </c>
      <c r="AX34">
        <f t="shared" si="93"/>
        <v>198.64985691522821</v>
      </c>
      <c r="AY34">
        <f t="shared" si="93"/>
        <v>122.41139858392114</v>
      </c>
      <c r="BJ34">
        <f t="shared" ref="BJ34:BM34" si="94">BJ13/AVERAGE($B$2:$I$2)*100</f>
        <v>62.825234476736767</v>
      </c>
      <c r="BK34">
        <f t="shared" si="94"/>
        <v>80.957689621632341</v>
      </c>
      <c r="BL34">
        <f t="shared" si="94"/>
        <v>75.603676959034743</v>
      </c>
      <c r="BM34">
        <f t="shared" si="94"/>
        <v>86.958463144660968</v>
      </c>
      <c r="BN34">
        <f t="shared" ref="BN34:BS34" si="95">BN13/AVERAGE($J$2:$U$2)*100</f>
        <v>90.857598629659222</v>
      </c>
      <c r="BO34">
        <f t="shared" si="95"/>
        <v>119.82183418249745</v>
      </c>
      <c r="BP34">
        <f t="shared" si="95"/>
        <v>130.87396097491501</v>
      </c>
      <c r="BQ34">
        <f t="shared" si="95"/>
        <v>116.22977885206365</v>
      </c>
      <c r="BR34">
        <f t="shared" si="95"/>
        <v>122.94610262099437</v>
      </c>
      <c r="BS34">
        <f t="shared" si="95"/>
        <v>98.721854891529645</v>
      </c>
    </row>
    <row r="35" spans="1:71" x14ac:dyDescent="0.25">
      <c r="A35" s="1">
        <v>82.5</v>
      </c>
      <c r="B35">
        <f t="shared" ref="B35:I35" si="96">B14/AVERAGE($B$2:$I$2)*100</f>
        <v>65.348601240997311</v>
      </c>
      <c r="C35">
        <f t="shared" si="96"/>
        <v>59.5184801820565</v>
      </c>
      <c r="D35">
        <f t="shared" si="96"/>
        <v>50.741211402048236</v>
      </c>
      <c r="E35">
        <f t="shared" si="96"/>
        <v>52.762573599262375</v>
      </c>
      <c r="F35">
        <f t="shared" si="96"/>
        <v>67.75368939885746</v>
      </c>
      <c r="G35">
        <f t="shared" si="96"/>
        <v>46.485463797392057</v>
      </c>
      <c r="H35">
        <f t="shared" si="96"/>
        <v>57.365984129392402</v>
      </c>
      <c r="I35">
        <f t="shared" si="96"/>
        <v>51.917480873404898</v>
      </c>
      <c r="J35">
        <f t="shared" ref="J35:U35" si="97">J14/AVERAGE($J$2:$U$2)*100</f>
        <v>37.896741783121023</v>
      </c>
      <c r="K35">
        <f t="shared" si="97"/>
        <v>56.775930439891972</v>
      </c>
      <c r="L35">
        <f t="shared" si="97"/>
        <v>39.834187135552867</v>
      </c>
      <c r="M35">
        <f t="shared" si="97"/>
        <v>64.644199108839061</v>
      </c>
      <c r="N35">
        <f t="shared" si="97"/>
        <v>39.126950904999937</v>
      </c>
      <c r="O35">
        <f t="shared" si="97"/>
        <v>49.67112216697798</v>
      </c>
      <c r="P35">
        <f t="shared" si="97"/>
        <v>46.489866012813991</v>
      </c>
      <c r="Q35">
        <f t="shared" si="97"/>
        <v>52.298547515738505</v>
      </c>
      <c r="R35">
        <f t="shared" si="97"/>
        <v>56.188373655502957</v>
      </c>
      <c r="S35">
        <f t="shared" si="97"/>
        <v>54.930904153431527</v>
      </c>
      <c r="T35">
        <f t="shared" si="97"/>
        <v>47.858882660002791</v>
      </c>
      <c r="U35">
        <f t="shared" si="97"/>
        <v>59.088562725712855</v>
      </c>
      <c r="V35">
        <f t="shared" ref="V35:AA35" si="98">V14/AVERAGE($B$2:$I$2)*100</f>
        <v>30.349114217977167</v>
      </c>
      <c r="W35">
        <f t="shared" si="98"/>
        <v>42.470109349962229</v>
      </c>
      <c r="X35">
        <f t="shared" si="98"/>
        <v>43.922815672821145</v>
      </c>
      <c r="Y35">
        <f t="shared" si="98"/>
        <v>35.536819671180744</v>
      </c>
      <c r="Z35">
        <f t="shared" si="98"/>
        <v>37.520920987047482</v>
      </c>
      <c r="AA35">
        <f t="shared" si="98"/>
        <v>34.516809168912907</v>
      </c>
      <c r="AB35">
        <f t="shared" ref="AB35:AG35" si="99">AB14/AVERAGE($J$2:$U$2)*100</f>
        <v>29.675999996473905</v>
      </c>
      <c r="AC35">
        <f t="shared" si="99"/>
        <v>25.47060610164883</v>
      </c>
      <c r="AD35">
        <f t="shared" si="99"/>
        <v>25.047016640488344</v>
      </c>
      <c r="AE35">
        <f t="shared" si="99"/>
        <v>27.4370702936307</v>
      </c>
      <c r="AF35">
        <f t="shared" si="99"/>
        <v>28.201947681512792</v>
      </c>
      <c r="AG35">
        <f t="shared" si="99"/>
        <v>29.790809106638712</v>
      </c>
      <c r="AP35">
        <f t="shared" ref="AP35:AS35" si="100">AP14/AVERAGE($B$2:$I$2)*100</f>
        <v>37.033322808930905</v>
      </c>
      <c r="AQ35">
        <f t="shared" si="100"/>
        <v>45.40110226507764</v>
      </c>
      <c r="AR35">
        <f t="shared" si="100"/>
        <v>44.984443915667917</v>
      </c>
      <c r="AS35">
        <f t="shared" si="100"/>
        <v>30.308128280009498</v>
      </c>
      <c r="AT35">
        <f t="shared" ref="AT35:AY35" si="101">AT14/AVERAGE($J$2:$U$2)*100</f>
        <v>45.272651007678213</v>
      </c>
      <c r="AU35">
        <f t="shared" si="101"/>
        <v>46.484824615356708</v>
      </c>
      <c r="AV35">
        <f t="shared" si="101"/>
        <v>47.252733920118338</v>
      </c>
      <c r="AW35">
        <f t="shared" si="101"/>
        <v>42.38718108776677</v>
      </c>
      <c r="AX35">
        <f t="shared" si="101"/>
        <v>46.878540585084124</v>
      </c>
      <c r="AY35">
        <f t="shared" si="101"/>
        <v>29.065112002167503</v>
      </c>
      <c r="BJ35">
        <f t="shared" ref="BJ35:BM35" si="102">BJ14/AVERAGE($B$2:$I$2)*100</f>
        <v>25.720793902853366</v>
      </c>
      <c r="BK35">
        <f t="shared" si="102"/>
        <v>31.153081751413893</v>
      </c>
      <c r="BL35">
        <f t="shared" si="102"/>
        <v>23.970093365517336</v>
      </c>
      <c r="BM35">
        <f t="shared" si="102"/>
        <v>27.590412585559594</v>
      </c>
      <c r="BN35">
        <f t="shared" ref="BN35:BS35" si="103">BN14/AVERAGE($J$2:$U$2)*100</f>
        <v>33.795418140252536</v>
      </c>
      <c r="BO35">
        <f t="shared" si="103"/>
        <v>31.713252172565454</v>
      </c>
      <c r="BP35">
        <f t="shared" si="103"/>
        <v>34.550337260718351</v>
      </c>
      <c r="BQ35">
        <f t="shared" si="103"/>
        <v>30.389328898732888</v>
      </c>
      <c r="BR35">
        <f t="shared" si="103"/>
        <v>34.712715875231808</v>
      </c>
      <c r="BS35">
        <f t="shared" si="103"/>
        <v>29.43544170771515</v>
      </c>
    </row>
    <row r="36" spans="1:71" x14ac:dyDescent="0.25">
      <c r="A36" s="1">
        <v>89.2</v>
      </c>
      <c r="B36">
        <f t="shared" ref="B36:I36" si="104">B15/AVERAGE($B$2:$I$2)*100</f>
        <v>63.557264191219446</v>
      </c>
      <c r="C36">
        <f t="shared" si="104"/>
        <v>59.873755684299482</v>
      </c>
      <c r="D36">
        <f t="shared" si="104"/>
        <v>49.566628456845727</v>
      </c>
      <c r="E36">
        <f t="shared" si="104"/>
        <v>54.461752567739687</v>
      </c>
      <c r="F36">
        <f t="shared" si="104"/>
        <v>67.865352129342824</v>
      </c>
      <c r="G36">
        <f t="shared" si="104"/>
        <v>47.248191382423521</v>
      </c>
      <c r="H36">
        <f t="shared" si="104"/>
        <v>59.801070017356594</v>
      </c>
      <c r="I36">
        <f t="shared" si="104"/>
        <v>55.763316233267936</v>
      </c>
      <c r="J36">
        <f t="shared" ref="J36:U36" si="105">J15/AVERAGE($J$2:$U$2)*100</f>
        <v>39.087203038359981</v>
      </c>
      <c r="K36">
        <f t="shared" si="105"/>
        <v>57.373580505721755</v>
      </c>
      <c r="L36">
        <f t="shared" si="105"/>
        <v>40.959633239339944</v>
      </c>
      <c r="M36">
        <f t="shared" si="105"/>
        <v>67.590789091137296</v>
      </c>
      <c r="N36">
        <f t="shared" si="105"/>
        <v>37.646202943077867</v>
      </c>
      <c r="O36">
        <f t="shared" si="105"/>
        <v>53.825721295248577</v>
      </c>
      <c r="P36">
        <f t="shared" si="105"/>
        <v>48.851079752759134</v>
      </c>
      <c r="Q36">
        <f t="shared" si="105"/>
        <v>56.219429502761933</v>
      </c>
      <c r="R36">
        <f t="shared" si="105"/>
        <v>56.143119707214709</v>
      </c>
      <c r="S36">
        <f t="shared" si="105"/>
        <v>59.18730909941339</v>
      </c>
      <c r="T36">
        <f t="shared" si="105"/>
        <v>50.693078710195252</v>
      </c>
      <c r="U36">
        <f t="shared" si="105"/>
        <v>59.855355870845031</v>
      </c>
      <c r="V36">
        <f t="shared" ref="V36:AA36" si="106">V15/AVERAGE($B$2:$I$2)*100</f>
        <v>29.154913156998457</v>
      </c>
      <c r="W36">
        <f t="shared" si="106"/>
        <v>40.982067209630628</v>
      </c>
      <c r="X36">
        <f t="shared" si="106"/>
        <v>42.284566974538002</v>
      </c>
      <c r="Y36">
        <f t="shared" si="106"/>
        <v>35.175949492345396</v>
      </c>
      <c r="Z36">
        <f t="shared" si="106"/>
        <v>36.298070901130799</v>
      </c>
      <c r="AA36">
        <f t="shared" si="106"/>
        <v>35.664206550328004</v>
      </c>
      <c r="AB36">
        <f t="shared" ref="AB36:AG36" si="107">AB15/AVERAGE($J$2:$U$2)*100</f>
        <v>27.422868260154104</v>
      </c>
      <c r="AC36">
        <f t="shared" si="107"/>
        <v>24.389413793716329</v>
      </c>
      <c r="AD36">
        <f t="shared" si="107"/>
        <v>23.913957318700252</v>
      </c>
      <c r="AE36">
        <f t="shared" si="107"/>
        <v>26.33561867254139</v>
      </c>
      <c r="AF36">
        <f t="shared" si="107"/>
        <v>27.779904327554821</v>
      </c>
      <c r="AG36">
        <f t="shared" si="107"/>
        <v>30.558369734405122</v>
      </c>
      <c r="AP36">
        <f t="shared" ref="AP36:AS36" si="108">AP15/AVERAGE($B$2:$I$2)*100</f>
        <v>31.353989824222602</v>
      </c>
      <c r="AQ36">
        <f t="shared" si="108"/>
        <v>44.075552020003897</v>
      </c>
      <c r="AR36">
        <f t="shared" si="108"/>
        <v>41.880651696979498</v>
      </c>
      <c r="AS36">
        <f t="shared" si="108"/>
        <v>29.547357993679864</v>
      </c>
      <c r="AT36">
        <f t="shared" ref="AT36:AY36" si="109">AT15/AVERAGE($J$2:$U$2)*100</f>
        <v>45.398942864001576</v>
      </c>
      <c r="AU36">
        <f t="shared" si="109"/>
        <v>47.377278459018271</v>
      </c>
      <c r="AV36">
        <f t="shared" si="109"/>
        <v>47.782833716794102</v>
      </c>
      <c r="AW36">
        <f t="shared" si="109"/>
        <v>44.188631925534423</v>
      </c>
      <c r="AX36">
        <f t="shared" si="109"/>
        <v>47.278340706215083</v>
      </c>
      <c r="AY36">
        <f t="shared" si="109"/>
        <v>29.921260836813012</v>
      </c>
      <c r="BJ36">
        <f t="shared" ref="BJ36:BM36" si="110">BJ15/AVERAGE($B$2:$I$2)*100</f>
        <v>26.045148469543999</v>
      </c>
      <c r="BK36">
        <f t="shared" si="110"/>
        <v>30.95567309143572</v>
      </c>
      <c r="BL36">
        <f t="shared" si="110"/>
        <v>23.579853391009927</v>
      </c>
      <c r="BM36">
        <f t="shared" si="110"/>
        <v>27.384658973540432</v>
      </c>
      <c r="BN36">
        <f t="shared" ref="BN36:BS36" si="111">BN15/AVERAGE($J$2:$U$2)*100</f>
        <v>32.810845407431266</v>
      </c>
      <c r="BO36">
        <f t="shared" si="111"/>
        <v>30.219439965256484</v>
      </c>
      <c r="BP36">
        <f t="shared" si="111"/>
        <v>33.85947574078331</v>
      </c>
      <c r="BQ36">
        <f t="shared" si="111"/>
        <v>30.485940608949498</v>
      </c>
      <c r="BR36">
        <f t="shared" si="111"/>
        <v>34.256014552274713</v>
      </c>
      <c r="BS36">
        <f t="shared" si="111"/>
        <v>30.342203105522898</v>
      </c>
    </row>
    <row r="37" spans="1:71" x14ac:dyDescent="0.25">
      <c r="A37" s="1">
        <v>95.883332999999993</v>
      </c>
      <c r="B37">
        <f t="shared" ref="B37:I37" si="112">B16/AVERAGE($B$2:$I$2)*100</f>
        <v>63.610598646754553</v>
      </c>
      <c r="C37">
        <f t="shared" si="112"/>
        <v>59.705858653232625</v>
      </c>
      <c r="D37">
        <f t="shared" si="112"/>
        <v>49.931526699676148</v>
      </c>
      <c r="E37">
        <f t="shared" si="112"/>
        <v>55.025468777189324</v>
      </c>
      <c r="F37">
        <f t="shared" si="112"/>
        <v>69.241276383430346</v>
      </c>
      <c r="G37">
        <f t="shared" si="112"/>
        <v>47.126699608457251</v>
      </c>
      <c r="H37">
        <f t="shared" si="112"/>
        <v>60.786358453259851</v>
      </c>
      <c r="I37">
        <f t="shared" si="112"/>
        <v>59.013139955101238</v>
      </c>
      <c r="J37">
        <f t="shared" ref="J37:U37" si="113">J16/AVERAGE($J$2:$U$2)*100</f>
        <v>38.54525674414905</v>
      </c>
      <c r="K37">
        <f t="shared" si="113"/>
        <v>56.348547477888708</v>
      </c>
      <c r="L37">
        <f t="shared" si="113"/>
        <v>41.691221149888378</v>
      </c>
      <c r="M37">
        <f t="shared" si="113"/>
        <v>67.887851404543426</v>
      </c>
      <c r="N37">
        <f t="shared" si="113"/>
        <v>37.270110235990714</v>
      </c>
      <c r="O37">
        <f t="shared" si="113"/>
        <v>54.688105680519215</v>
      </c>
      <c r="P37">
        <f t="shared" si="113"/>
        <v>49.656157238722358</v>
      </c>
      <c r="Q37">
        <f t="shared" si="113"/>
        <v>56.996321828005826</v>
      </c>
      <c r="R37">
        <f t="shared" si="113"/>
        <v>56.517305177354295</v>
      </c>
      <c r="S37">
        <f t="shared" si="113"/>
        <v>59.33225845202076</v>
      </c>
      <c r="T37">
        <f t="shared" si="113"/>
        <v>50.718414157427297</v>
      </c>
      <c r="U37">
        <f t="shared" si="113"/>
        <v>59.479750131816999</v>
      </c>
      <c r="V37">
        <f t="shared" ref="V37:AA37" si="114">V16/AVERAGE($B$2:$I$2)*100</f>
        <v>28.783227548972778</v>
      </c>
      <c r="W37">
        <f t="shared" si="114"/>
        <v>41.247058118724397</v>
      </c>
      <c r="X37">
        <f t="shared" si="114"/>
        <v>42.063522449933245</v>
      </c>
      <c r="Y37">
        <f t="shared" si="114"/>
        <v>34.970456337729246</v>
      </c>
      <c r="Z37">
        <f t="shared" si="114"/>
        <v>36.763384498573039</v>
      </c>
      <c r="AA37">
        <f t="shared" si="114"/>
        <v>35.864770355183225</v>
      </c>
      <c r="AB37">
        <f t="shared" ref="AB37:AG37" si="115">AB16/AVERAGE($J$2:$U$2)*100</f>
        <v>26.519394388301336</v>
      </c>
      <c r="AC37">
        <f t="shared" si="115"/>
        <v>23.714942714188442</v>
      </c>
      <c r="AD37">
        <f t="shared" si="115"/>
        <v>23.435898218969818</v>
      </c>
      <c r="AE37">
        <f t="shared" si="115"/>
        <v>26.185521746399242</v>
      </c>
      <c r="AF37">
        <f t="shared" si="115"/>
        <v>28.005188990943775</v>
      </c>
      <c r="AG37">
        <f t="shared" si="115"/>
        <v>29.85517802591523</v>
      </c>
      <c r="AP37">
        <f t="shared" ref="AP37:AS37" si="116">AP16/AVERAGE($B$2:$I$2)*100</f>
        <v>30.170907199809001</v>
      </c>
      <c r="AQ37">
        <f t="shared" si="116"/>
        <v>43.996592166313263</v>
      </c>
      <c r="AR37">
        <f t="shared" si="116"/>
        <v>41.797149311453211</v>
      </c>
      <c r="AS37">
        <f t="shared" si="116"/>
        <v>29.587819148662259</v>
      </c>
      <c r="AT37">
        <f t="shared" ref="AT37:AY37" si="117">AT16/AVERAGE($J$2:$U$2)*100</f>
        <v>45.398412639021998</v>
      </c>
      <c r="AU37">
        <f t="shared" si="117"/>
        <v>47.443810879725682</v>
      </c>
      <c r="AV37">
        <f t="shared" si="117"/>
        <v>47.256438940896558</v>
      </c>
      <c r="AW37">
        <f t="shared" si="117"/>
        <v>44.504864264191212</v>
      </c>
      <c r="AX37">
        <f t="shared" si="117"/>
        <v>47.270329655627414</v>
      </c>
      <c r="AY37">
        <f t="shared" si="117"/>
        <v>29.439131654111989</v>
      </c>
      <c r="BJ37">
        <f t="shared" ref="BJ37:BM37" si="118">BJ16/AVERAGE($B$2:$I$2)*100</f>
        <v>25.1497823073333</v>
      </c>
      <c r="BK37">
        <f t="shared" si="118"/>
        <v>31.085846349037951</v>
      </c>
      <c r="BL37">
        <f t="shared" si="118"/>
        <v>23.067680670101449</v>
      </c>
      <c r="BM37">
        <f t="shared" si="118"/>
        <v>27.028742642934599</v>
      </c>
      <c r="BN37">
        <f t="shared" ref="BN37:BS37" si="119">BN16/AVERAGE($J$2:$U$2)*100</f>
        <v>32.655140811418534</v>
      </c>
      <c r="BO37">
        <f t="shared" si="119"/>
        <v>29.490485483593034</v>
      </c>
      <c r="BP37">
        <f t="shared" si="119"/>
        <v>33.882949174211895</v>
      </c>
      <c r="BQ37">
        <f t="shared" si="119"/>
        <v>29.916909583859436</v>
      </c>
      <c r="BR37">
        <f t="shared" si="119"/>
        <v>33.862794070908926</v>
      </c>
      <c r="BS37">
        <f t="shared" si="119"/>
        <v>29.069170943204035</v>
      </c>
    </row>
    <row r="38" spans="1:71" x14ac:dyDescent="0.25">
      <c r="A38" s="1">
        <v>102.85</v>
      </c>
      <c r="B38">
        <f t="shared" ref="B38:I38" si="120">B17/AVERAGE($B$2:$I$2)*100</f>
        <v>60.888473227956652</v>
      </c>
      <c r="C38">
        <f t="shared" si="120"/>
        <v>57.42313003088443</v>
      </c>
      <c r="D38">
        <f t="shared" si="120"/>
        <v>48.839685398080249</v>
      </c>
      <c r="E38">
        <f t="shared" si="120"/>
        <v>52.00610730704782</v>
      </c>
      <c r="F38">
        <f t="shared" si="120"/>
        <v>67.261112874042766</v>
      </c>
      <c r="G38">
        <f t="shared" si="120"/>
        <v>45.709697869493091</v>
      </c>
      <c r="H38">
        <f t="shared" si="120"/>
        <v>59.172911230951421</v>
      </c>
      <c r="I38">
        <f t="shared" si="120"/>
        <v>55.175554132190939</v>
      </c>
      <c r="J38">
        <f t="shared" ref="J38:U38" si="121">J17/AVERAGE($J$2:$U$2)*100</f>
        <v>38.034121830055724</v>
      </c>
      <c r="K38">
        <f t="shared" si="121"/>
        <v>55.650486957736447</v>
      </c>
      <c r="L38">
        <f t="shared" si="121"/>
        <v>40.478831257607588</v>
      </c>
      <c r="M38">
        <f t="shared" si="121"/>
        <v>66.609982332027627</v>
      </c>
      <c r="N38">
        <f t="shared" si="121"/>
        <v>36.228397077465019</v>
      </c>
      <c r="O38">
        <f t="shared" si="121"/>
        <v>53.77819766945192</v>
      </c>
      <c r="P38">
        <f t="shared" si="121"/>
        <v>48.982152809609133</v>
      </c>
      <c r="Q38">
        <f t="shared" si="121"/>
        <v>55.857924208988194</v>
      </c>
      <c r="R38">
        <f t="shared" si="121"/>
        <v>56.329325020007168</v>
      </c>
      <c r="S38">
        <f t="shared" si="121"/>
        <v>58.720819915090317</v>
      </c>
      <c r="T38">
        <f t="shared" si="121"/>
        <v>50.64323756211455</v>
      </c>
      <c r="U38">
        <f t="shared" si="121"/>
        <v>59.035714566252274</v>
      </c>
      <c r="V38">
        <f t="shared" ref="V38:AA38" si="122">V17/AVERAGE($B$2:$I$2)*100</f>
        <v>26.913224627127462</v>
      </c>
      <c r="W38">
        <f t="shared" si="122"/>
        <v>41.488609150940377</v>
      </c>
      <c r="X38">
        <f t="shared" si="122"/>
        <v>41.01643856107632</v>
      </c>
      <c r="Y38">
        <f t="shared" si="122"/>
        <v>33.408522947921035</v>
      </c>
      <c r="Z38">
        <f t="shared" si="122"/>
        <v>35.610489145046884</v>
      </c>
      <c r="AA38">
        <f t="shared" si="122"/>
        <v>34.18550864167765</v>
      </c>
      <c r="AB38">
        <f t="shared" ref="AB38:AG38" si="123">AB17/AVERAGE($J$2:$U$2)*100</f>
        <v>27.230725607324512</v>
      </c>
      <c r="AC38">
        <f t="shared" si="123"/>
        <v>24.768544316353992</v>
      </c>
      <c r="AD38">
        <f t="shared" si="123"/>
        <v>24.272532283816744</v>
      </c>
      <c r="AE38">
        <f t="shared" si="123"/>
        <v>27.183361901051995</v>
      </c>
      <c r="AF38">
        <f t="shared" si="123"/>
        <v>28.651399537845467</v>
      </c>
      <c r="AG38">
        <f t="shared" si="123"/>
        <v>30.881430112415792</v>
      </c>
      <c r="AP38">
        <f t="shared" ref="AP38:AS38" si="124">AP17/AVERAGE($B$2:$I$2)*100</f>
        <v>28.893838134701426</v>
      </c>
      <c r="AQ38">
        <f t="shared" si="124"/>
        <v>42.609776408843466</v>
      </c>
      <c r="AR38">
        <f t="shared" si="124"/>
        <v>40.021890993435392</v>
      </c>
      <c r="AS38">
        <f t="shared" si="124"/>
        <v>28.465370234033465</v>
      </c>
      <c r="AT38">
        <f t="shared" ref="AT38:AY38" si="125">AT17/AVERAGE($J$2:$U$2)*100</f>
        <v>46.369542956106272</v>
      </c>
      <c r="AU38">
        <f t="shared" si="125"/>
        <v>47.910494064782945</v>
      </c>
      <c r="AV38">
        <f t="shared" si="125"/>
        <v>47.351031994825014</v>
      </c>
      <c r="AW38">
        <f t="shared" si="125"/>
        <v>44.374937515733407</v>
      </c>
      <c r="AX38">
        <f t="shared" si="125"/>
        <v>47.564344977772627</v>
      </c>
      <c r="AY38">
        <f t="shared" si="125"/>
        <v>30.875800158677091</v>
      </c>
      <c r="BJ38">
        <f t="shared" ref="BJ38:BM38" si="126">BJ17/AVERAGE($B$2:$I$2)*100</f>
        <v>25.147755381404931</v>
      </c>
      <c r="BK38">
        <f t="shared" si="126"/>
        <v>31.009640638975185</v>
      </c>
      <c r="BL38">
        <f t="shared" si="126"/>
        <v>23.345551326713355</v>
      </c>
      <c r="BM38">
        <f t="shared" si="126"/>
        <v>27.481317036704883</v>
      </c>
      <c r="BN38">
        <f t="shared" ref="BN38:BS38" si="127">BN17/AVERAGE($J$2:$U$2)*100</f>
        <v>34.212148757888507</v>
      </c>
      <c r="BO38">
        <f t="shared" si="127"/>
        <v>30.505483561287161</v>
      </c>
      <c r="BP38">
        <f t="shared" si="127"/>
        <v>34.792462629731972</v>
      </c>
      <c r="BQ38">
        <f t="shared" si="127"/>
        <v>31.097898884333347</v>
      </c>
      <c r="BR38">
        <f t="shared" si="127"/>
        <v>34.90673168379891</v>
      </c>
      <c r="BS38">
        <f t="shared" si="127"/>
        <v>30.525101230123809</v>
      </c>
    </row>
    <row r="39" spans="1:71" x14ac:dyDescent="0.25">
      <c r="A39" s="1">
        <v>109.533333</v>
      </c>
      <c r="B39">
        <f t="shared" ref="B39:I39" si="128">B18/AVERAGE($B$2:$I$2)*100</f>
        <v>59.258430227261414</v>
      </c>
      <c r="C39">
        <f t="shared" si="128"/>
        <v>56.22054146789295</v>
      </c>
      <c r="D39">
        <f t="shared" si="128"/>
        <v>47.123989304194247</v>
      </c>
      <c r="E39">
        <f t="shared" si="128"/>
        <v>52.323945281090865</v>
      </c>
      <c r="F39">
        <f t="shared" si="128"/>
        <v>65.371282954741602</v>
      </c>
      <c r="G39">
        <f t="shared" si="128"/>
        <v>44.929881957916642</v>
      </c>
      <c r="H39">
        <f t="shared" si="128"/>
        <v>57.711344198817827</v>
      </c>
      <c r="I39">
        <f t="shared" si="128"/>
        <v>55.316413879675075</v>
      </c>
      <c r="J39">
        <f t="shared" ref="J39:U39" si="129">J18/AVERAGE($J$2:$U$2)*100</f>
        <v>37.156537225098461</v>
      </c>
      <c r="K39">
        <f t="shared" si="129"/>
        <v>55.544556658200072</v>
      </c>
      <c r="L39">
        <f t="shared" si="129"/>
        <v>40.456089914787398</v>
      </c>
      <c r="M39">
        <f t="shared" si="129"/>
        <v>65.722641325282908</v>
      </c>
      <c r="N39">
        <f t="shared" si="129"/>
        <v>35.449720076548189</v>
      </c>
      <c r="O39">
        <f t="shared" si="129"/>
        <v>52.556156896053274</v>
      </c>
      <c r="P39">
        <f t="shared" si="129"/>
        <v>48.458146995455195</v>
      </c>
      <c r="Q39">
        <f t="shared" si="129"/>
        <v>54.738391195146477</v>
      </c>
      <c r="R39">
        <f t="shared" si="129"/>
        <v>55.292446805454745</v>
      </c>
      <c r="S39">
        <f t="shared" si="129"/>
        <v>57.675749757373737</v>
      </c>
      <c r="T39">
        <f t="shared" si="129"/>
        <v>49.32472074793165</v>
      </c>
      <c r="U39">
        <f t="shared" si="129"/>
        <v>58.382242755384219</v>
      </c>
      <c r="V39">
        <f t="shared" ref="V39:AA39" si="130">V18/AVERAGE($B$2:$I$2)*100</f>
        <v>27.532993332733714</v>
      </c>
      <c r="W39">
        <f t="shared" si="130"/>
        <v>40.78636570609595</v>
      </c>
      <c r="X39">
        <f t="shared" si="130"/>
        <v>40.136026779856252</v>
      </c>
      <c r="Y39">
        <f t="shared" si="130"/>
        <v>33.508622401227228</v>
      </c>
      <c r="Z39">
        <f t="shared" si="130"/>
        <v>34.478105456704277</v>
      </c>
      <c r="AA39">
        <f t="shared" si="130"/>
        <v>34.297282259968256</v>
      </c>
      <c r="AB39">
        <f t="shared" ref="AB39:AG39" si="131">AB18/AVERAGE($J$2:$U$2)*100</f>
        <v>27.018781771450261</v>
      </c>
      <c r="AC39">
        <f t="shared" si="131"/>
        <v>24.518061185981129</v>
      </c>
      <c r="AD39">
        <f t="shared" si="131"/>
        <v>23.688388863696773</v>
      </c>
      <c r="AE39">
        <f t="shared" si="131"/>
        <v>26.799930591867959</v>
      </c>
      <c r="AF39">
        <f t="shared" si="131"/>
        <v>27.909258904928365</v>
      </c>
      <c r="AG39">
        <f t="shared" si="131"/>
        <v>31.148527832692739</v>
      </c>
      <c r="AP39">
        <f t="shared" ref="AP39:AS39" si="132">AP18/AVERAGE($B$2:$I$2)*100</f>
        <v>28.643454759858638</v>
      </c>
      <c r="AQ39">
        <f t="shared" si="132"/>
        <v>42.912063012897903</v>
      </c>
      <c r="AR39">
        <f t="shared" si="132"/>
        <v>39.135421643505715</v>
      </c>
      <c r="AS39">
        <f t="shared" si="132"/>
        <v>27.86614156025863</v>
      </c>
      <c r="AT39">
        <f t="shared" ref="AT39:AY39" si="133">AT18/AVERAGE($J$2:$U$2)*100</f>
        <v>45.842081176170701</v>
      </c>
      <c r="AU39">
        <f t="shared" si="133"/>
        <v>47.239637559745034</v>
      </c>
      <c r="AV39">
        <f t="shared" si="133"/>
        <v>46.069762010789994</v>
      </c>
      <c r="AW39">
        <f t="shared" si="133"/>
        <v>42.719947401157704</v>
      </c>
      <c r="AX39">
        <f t="shared" si="133"/>
        <v>46.816966325032503</v>
      </c>
      <c r="AY39">
        <f t="shared" si="133"/>
        <v>30.844161653807671</v>
      </c>
      <c r="BJ39">
        <f t="shared" ref="BJ39:BM39" si="134">BJ18/AVERAGE($B$2:$I$2)*100</f>
        <v>25.721041466325538</v>
      </c>
      <c r="BK39">
        <f t="shared" si="134"/>
        <v>30.459141998031757</v>
      </c>
      <c r="BL39">
        <f t="shared" si="134"/>
        <v>23.465133509521916</v>
      </c>
      <c r="BM39">
        <f t="shared" si="134"/>
        <v>27.753720666639754</v>
      </c>
      <c r="BN39">
        <f t="shared" ref="BN39:BS39" si="135">BN18/AVERAGE($J$2:$U$2)*100</f>
        <v>34.120684621206685</v>
      </c>
      <c r="BO39">
        <f t="shared" si="135"/>
        <v>29.646656730020425</v>
      </c>
      <c r="BP39">
        <f t="shared" si="135"/>
        <v>34.472095978131783</v>
      </c>
      <c r="BQ39">
        <f t="shared" si="135"/>
        <v>30.20057470467269</v>
      </c>
      <c r="BR39">
        <f t="shared" si="135"/>
        <v>33.824314418527926</v>
      </c>
      <c r="BS39">
        <f t="shared" si="135"/>
        <v>29.932481419817268</v>
      </c>
    </row>
    <row r="40" spans="1:71" x14ac:dyDescent="0.25">
      <c r="A40" s="1">
        <v>116.233333</v>
      </c>
      <c r="B40">
        <f t="shared" ref="B40:I40" si="136">B19/AVERAGE($B$2:$I$2)*100</f>
        <v>58.162170175565933</v>
      </c>
      <c r="C40">
        <f t="shared" si="136"/>
        <v>54.417290426017004</v>
      </c>
      <c r="D40">
        <f t="shared" si="136"/>
        <v>46.329461417527</v>
      </c>
      <c r="E40">
        <f t="shared" si="136"/>
        <v>50.532928000797874</v>
      </c>
      <c r="F40">
        <f t="shared" si="136"/>
        <v>63.016263219734284</v>
      </c>
      <c r="G40">
        <f t="shared" si="136"/>
        <v>43.692974908595929</v>
      </c>
      <c r="H40">
        <f t="shared" si="136"/>
        <v>55.39593977692968</v>
      </c>
      <c r="I40">
        <f t="shared" si="136"/>
        <v>53.316948155816931</v>
      </c>
      <c r="J40">
        <f t="shared" ref="J40:U40" si="137">J19/AVERAGE($J$2:$U$2)*100</f>
        <v>35.958244501032532</v>
      </c>
      <c r="K40">
        <f t="shared" si="137"/>
        <v>53.173351880444365</v>
      </c>
      <c r="L40">
        <f t="shared" si="137"/>
        <v>39.378364059162699</v>
      </c>
      <c r="M40">
        <f t="shared" si="137"/>
        <v>63.310997225567753</v>
      </c>
      <c r="N40">
        <f t="shared" si="137"/>
        <v>35.393442823029297</v>
      </c>
      <c r="O40">
        <f t="shared" si="137"/>
        <v>50.817693377738962</v>
      </c>
      <c r="P40">
        <f t="shared" si="137"/>
        <v>47.714066355196231</v>
      </c>
      <c r="Q40">
        <f t="shared" si="137"/>
        <v>53.250065407249217</v>
      </c>
      <c r="R40">
        <f t="shared" si="137"/>
        <v>54.572704737033575</v>
      </c>
      <c r="S40">
        <f t="shared" si="137"/>
        <v>56.223213172486439</v>
      </c>
      <c r="T40">
        <f t="shared" si="137"/>
        <v>47.780915337912475</v>
      </c>
      <c r="U40">
        <f t="shared" si="137"/>
        <v>57.470341648936305</v>
      </c>
      <c r="V40">
        <f t="shared" ref="V40:AA40" si="138">V19/AVERAGE($B$2:$I$2)*100</f>
        <v>26.087556608083545</v>
      </c>
      <c r="W40">
        <f t="shared" si="138"/>
        <v>39.194820114715853</v>
      </c>
      <c r="X40">
        <f t="shared" si="138"/>
        <v>38.635380822126535</v>
      </c>
      <c r="Y40">
        <f t="shared" si="138"/>
        <v>31.927046397174212</v>
      </c>
      <c r="Z40">
        <f t="shared" si="138"/>
        <v>33.517719069436311</v>
      </c>
      <c r="AA40">
        <f t="shared" si="138"/>
        <v>33.440956341561161</v>
      </c>
      <c r="AB40">
        <f t="shared" ref="AB40:AG40" si="139">AB19/AVERAGE($J$2:$U$2)*100</f>
        <v>27.367104846417657</v>
      </c>
      <c r="AC40">
        <f t="shared" si="139"/>
        <v>24.374380047632709</v>
      </c>
      <c r="AD40">
        <f t="shared" si="139"/>
        <v>23.689129474607679</v>
      </c>
      <c r="AE40">
        <f t="shared" si="139"/>
        <v>26.823618343675193</v>
      </c>
      <c r="AF40">
        <f t="shared" si="139"/>
        <v>28.402170202758072</v>
      </c>
      <c r="AG40">
        <f t="shared" si="139"/>
        <v>31.560386148105955</v>
      </c>
      <c r="AP40">
        <f t="shared" ref="AP40:AS40" si="140">AP19/AVERAGE($B$2:$I$2)*100</f>
        <v>28.443881208892087</v>
      </c>
      <c r="AQ40">
        <f t="shared" si="140"/>
        <v>42.614609054123079</v>
      </c>
      <c r="AR40">
        <f t="shared" si="140"/>
        <v>37.751541834088648</v>
      </c>
      <c r="AS40">
        <f t="shared" si="140"/>
        <v>26.680088174179019</v>
      </c>
      <c r="AT40">
        <f t="shared" ref="AT40:AY40" si="141">AT19/AVERAGE($J$2:$U$2)*100</f>
        <v>45.444950531358451</v>
      </c>
      <c r="AU40">
        <f t="shared" si="141"/>
        <v>46.856574589792793</v>
      </c>
      <c r="AV40">
        <f t="shared" si="141"/>
        <v>44.822519493367999</v>
      </c>
      <c r="AW40">
        <f t="shared" si="141"/>
        <v>41.234271427342584</v>
      </c>
      <c r="AX40">
        <f t="shared" si="141"/>
        <v>46.563258587861689</v>
      </c>
      <c r="AY40">
        <f t="shared" si="141"/>
        <v>30.848996597780943</v>
      </c>
      <c r="BJ40">
        <f t="shared" ref="BJ40:BM40" si="142">BJ19/AVERAGE($B$2:$I$2)*100</f>
        <v>24.423026210565034</v>
      </c>
      <c r="BK40">
        <f t="shared" si="142"/>
        <v>29.772774850233162</v>
      </c>
      <c r="BL40">
        <f t="shared" si="142"/>
        <v>22.496349305096505</v>
      </c>
      <c r="BM40">
        <f t="shared" si="142"/>
        <v>26.713800645758678</v>
      </c>
      <c r="BN40">
        <f t="shared" ref="BN40:BS40" si="143">BN19/AVERAGE($J$2:$U$2)*100</f>
        <v>33.502274510595385</v>
      </c>
      <c r="BO40">
        <f t="shared" si="143"/>
        <v>29.687591540341501</v>
      </c>
      <c r="BP40">
        <f t="shared" si="143"/>
        <v>34.016128056598859</v>
      </c>
      <c r="BQ40">
        <f t="shared" si="143"/>
        <v>29.689401776921976</v>
      </c>
      <c r="BR40">
        <f t="shared" si="143"/>
        <v>33.172419519033006</v>
      </c>
      <c r="BS40">
        <f t="shared" si="143"/>
        <v>29.649396990390802</v>
      </c>
    </row>
  </sheetData>
  <mergeCells count="18">
    <mergeCell ref="CX22:DQ22"/>
    <mergeCell ref="DR22:EK22"/>
    <mergeCell ref="EL22:FE22"/>
    <mergeCell ref="FF22:FY22"/>
    <mergeCell ref="B22:U22"/>
    <mergeCell ref="V22:AO22"/>
    <mergeCell ref="AP22:BI22"/>
    <mergeCell ref="BJ22:CC22"/>
    <mergeCell ref="CD22:CW22"/>
    <mergeCell ref="DR1:EK1"/>
    <mergeCell ref="EL1:FE1"/>
    <mergeCell ref="FF1:FY1"/>
    <mergeCell ref="B1:U1"/>
    <mergeCell ref="V1:AO1"/>
    <mergeCell ref="AP1:BI1"/>
    <mergeCell ref="BJ1:CC1"/>
    <mergeCell ref="CD1:CW1"/>
    <mergeCell ref="CX1:DQ1"/>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639DC-952A-4E27-B429-772DFB656555}">
  <dimension ref="A1:HI40"/>
  <sheetViews>
    <sheetView workbookViewId="0">
      <selection activeCell="F47" sqref="F47"/>
    </sheetView>
  </sheetViews>
  <sheetFormatPr defaultColWidth="8.85546875" defaultRowHeight="15" x14ac:dyDescent="0.25"/>
  <sheetData>
    <row r="1" spans="1:217" x14ac:dyDescent="0.25">
      <c r="A1" s="2" t="s">
        <v>0</v>
      </c>
      <c r="B1" s="4" t="s">
        <v>5</v>
      </c>
      <c r="C1" s="4"/>
      <c r="D1" s="4"/>
      <c r="E1" s="4"/>
      <c r="F1" s="4"/>
      <c r="G1" s="4"/>
      <c r="H1" s="4"/>
      <c r="I1" s="4"/>
      <c r="J1" s="4"/>
      <c r="K1" s="4"/>
      <c r="L1" s="4"/>
      <c r="M1" s="4"/>
      <c r="N1" s="4"/>
      <c r="O1" s="4"/>
      <c r="P1" s="4"/>
      <c r="Q1" s="4"/>
      <c r="R1" s="4"/>
      <c r="S1" s="4"/>
      <c r="T1" s="4"/>
      <c r="U1" s="4"/>
      <c r="V1" s="4"/>
      <c r="W1" s="4"/>
      <c r="X1" s="4"/>
      <c r="Y1" s="4"/>
      <c r="Z1" s="4" t="s">
        <v>6</v>
      </c>
      <c r="AA1" s="4"/>
      <c r="AB1" s="4"/>
      <c r="AC1" s="4"/>
      <c r="AD1" s="4"/>
      <c r="AE1" s="4"/>
      <c r="AF1" s="4"/>
      <c r="AG1" s="4"/>
      <c r="AH1" s="4"/>
      <c r="AI1" s="4"/>
      <c r="AJ1" s="4"/>
      <c r="AK1" s="4"/>
      <c r="AL1" s="4"/>
      <c r="AM1" s="4"/>
      <c r="AN1" s="4"/>
      <c r="AO1" s="4"/>
      <c r="AP1" s="4"/>
      <c r="AQ1" s="4"/>
      <c r="AR1" s="4"/>
      <c r="AS1" s="4"/>
      <c r="AT1" s="4"/>
      <c r="AU1" s="4"/>
      <c r="AV1" s="4"/>
      <c r="AW1" s="4"/>
      <c r="AX1" s="4" t="s">
        <v>7</v>
      </c>
      <c r="AY1" s="4"/>
      <c r="AZ1" s="4"/>
      <c r="BA1" s="4"/>
      <c r="BB1" s="4"/>
      <c r="BC1" s="4"/>
      <c r="BD1" s="4"/>
      <c r="BE1" s="4"/>
      <c r="BF1" s="4"/>
      <c r="BG1" s="4"/>
      <c r="BH1" s="4"/>
      <c r="BI1" s="4"/>
      <c r="BJ1" s="4"/>
      <c r="BK1" s="4"/>
      <c r="BL1" s="4"/>
      <c r="BM1" s="4"/>
      <c r="BN1" s="4"/>
      <c r="BO1" s="4"/>
      <c r="BP1" s="4"/>
      <c r="BQ1" s="4"/>
      <c r="BR1" s="4"/>
      <c r="BS1" s="4"/>
      <c r="BT1" s="4"/>
      <c r="BU1" s="4"/>
      <c r="BV1" s="4" t="s">
        <v>8</v>
      </c>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c r="DW1" s="4"/>
      <c r="DX1" s="4"/>
      <c r="DY1" s="4"/>
      <c r="DZ1" s="4"/>
      <c r="EA1" s="4"/>
      <c r="EB1" s="4"/>
      <c r="EC1" s="4"/>
      <c r="ED1" s="4"/>
      <c r="EE1" s="4"/>
      <c r="EF1" s="4"/>
      <c r="EG1" s="4"/>
      <c r="EH1" s="4"/>
      <c r="EI1" s="4"/>
      <c r="EJ1" s="4"/>
      <c r="EK1" s="4"/>
      <c r="EL1" s="4"/>
      <c r="EM1" s="4"/>
      <c r="EN1" s="4"/>
      <c r="EO1" s="4"/>
      <c r="EP1" s="4"/>
      <c r="EQ1" s="4"/>
      <c r="ER1" s="4"/>
      <c r="ES1" s="4"/>
      <c r="ET1" s="4"/>
      <c r="EU1" s="4"/>
      <c r="EV1" s="4"/>
      <c r="EW1" s="4"/>
      <c r="EX1" s="4"/>
      <c r="EY1" s="4"/>
      <c r="EZ1" s="4"/>
      <c r="FA1" s="4"/>
      <c r="FB1" s="4"/>
      <c r="FC1" s="4"/>
      <c r="FD1" s="4"/>
      <c r="FE1" s="4"/>
      <c r="FF1" s="4"/>
      <c r="FG1" s="4"/>
      <c r="FH1" s="4"/>
      <c r="FI1" s="4"/>
      <c r="FJ1" s="4"/>
      <c r="FK1" s="4"/>
      <c r="FL1" s="4"/>
      <c r="FM1" s="4"/>
      <c r="FN1" s="4"/>
      <c r="FO1" s="4"/>
      <c r="FP1" s="4"/>
      <c r="FQ1" s="4"/>
      <c r="FR1" s="4"/>
      <c r="FS1" s="4"/>
      <c r="FT1" s="4"/>
      <c r="FU1" s="4"/>
      <c r="FV1" s="4"/>
      <c r="FW1" s="4"/>
      <c r="FX1" s="4"/>
      <c r="FY1" s="4"/>
      <c r="FZ1" s="4"/>
      <c r="GA1" s="4"/>
      <c r="GB1" s="4"/>
      <c r="GC1" s="4"/>
      <c r="GD1" s="4"/>
      <c r="GE1" s="4"/>
      <c r="GF1" s="4"/>
      <c r="GG1" s="4"/>
      <c r="GH1" s="4"/>
      <c r="GI1" s="4"/>
      <c r="GJ1" s="4"/>
      <c r="GK1" s="4"/>
      <c r="GL1" s="4"/>
      <c r="GM1" s="4"/>
      <c r="GN1" s="4"/>
      <c r="GO1" s="4"/>
      <c r="GP1" s="4"/>
      <c r="GQ1" s="4"/>
      <c r="GR1" s="4"/>
      <c r="GS1" s="4"/>
      <c r="GT1" s="4"/>
      <c r="GU1" s="4"/>
      <c r="GV1" s="4"/>
      <c r="GW1" s="4"/>
      <c r="GX1" s="4"/>
      <c r="GY1" s="4"/>
      <c r="GZ1" s="4"/>
      <c r="HA1" s="4"/>
      <c r="HB1" s="4"/>
      <c r="HC1" s="4"/>
      <c r="HD1" s="4"/>
      <c r="HE1" s="4"/>
      <c r="HF1" s="4"/>
      <c r="HG1" s="4"/>
      <c r="HH1" s="4"/>
      <c r="HI1" s="4"/>
    </row>
    <row r="2" spans="1:217" x14ac:dyDescent="0.25">
      <c r="A2" s="1">
        <v>1.35</v>
      </c>
      <c r="B2" s="1">
        <v>64.737916999999996</v>
      </c>
      <c r="C2" s="1">
        <v>58.202272000000001</v>
      </c>
      <c r="D2" s="1">
        <v>107.516614</v>
      </c>
      <c r="E2" s="1">
        <v>66.783142999999995</v>
      </c>
      <c r="F2" s="1">
        <v>67.080859000000004</v>
      </c>
      <c r="G2" s="1">
        <v>71.746088</v>
      </c>
      <c r="H2" s="1">
        <v>54.686259</v>
      </c>
      <c r="I2" s="1">
        <v>55.771974</v>
      </c>
      <c r="J2" s="1">
        <v>70.947235000000006</v>
      </c>
      <c r="K2" s="1">
        <v>67.157527000000002</v>
      </c>
      <c r="L2" s="1">
        <v>59.706232</v>
      </c>
      <c r="M2" s="1">
        <v>57.773114999999997</v>
      </c>
      <c r="N2" s="1">
        <v>31.568299</v>
      </c>
      <c r="O2" s="1">
        <v>24.693125999999999</v>
      </c>
      <c r="P2" s="1">
        <v>31.125295000000001</v>
      </c>
      <c r="Q2" s="1">
        <v>51.637363000000001</v>
      </c>
      <c r="R2" s="1">
        <v>29.112427</v>
      </c>
      <c r="S2" s="1">
        <v>31.389837</v>
      </c>
      <c r="T2" s="1">
        <v>25.760138999999999</v>
      </c>
      <c r="U2" s="1">
        <v>24.569167</v>
      </c>
      <c r="V2" s="1">
        <v>32.373463000000001</v>
      </c>
      <c r="W2" s="1">
        <v>29.810098</v>
      </c>
      <c r="X2" s="1">
        <v>30.211046</v>
      </c>
      <c r="Y2" s="1">
        <v>31.345092000000001</v>
      </c>
      <c r="Z2" s="1">
        <v>104.20341500000001</v>
      </c>
      <c r="AA2" s="1">
        <v>104.550099</v>
      </c>
      <c r="AB2" s="1">
        <v>118.895365</v>
      </c>
      <c r="AC2" s="1">
        <v>90.204440000000005</v>
      </c>
      <c r="AD2" s="1">
        <v>77.538171000000006</v>
      </c>
      <c r="AE2" s="1">
        <v>77.480476999999993</v>
      </c>
      <c r="AF2" s="1">
        <v>54.690437000000003</v>
      </c>
      <c r="AG2" s="1">
        <v>46.327821999999998</v>
      </c>
      <c r="AH2" s="1">
        <v>47.758940000000003</v>
      </c>
      <c r="AI2" s="1">
        <v>47.451793000000002</v>
      </c>
      <c r="AJ2" s="1">
        <v>50.882100000000001</v>
      </c>
      <c r="AK2" s="1">
        <v>41.843268000000002</v>
      </c>
      <c r="AL2" s="1"/>
      <c r="AM2" s="1"/>
      <c r="AN2" s="1"/>
      <c r="AO2" s="1"/>
      <c r="AP2" s="1"/>
      <c r="AQ2" s="1"/>
      <c r="AR2" s="1"/>
      <c r="AS2" s="1"/>
      <c r="AT2" s="1"/>
      <c r="AU2" s="1"/>
      <c r="AV2" s="1"/>
      <c r="AW2" s="1"/>
      <c r="AX2" s="1">
        <v>100.86771</v>
      </c>
      <c r="AY2" s="1">
        <v>56.284719000000003</v>
      </c>
      <c r="AZ2" s="1">
        <v>67.016947999999999</v>
      </c>
      <c r="BA2" s="1">
        <v>58.949595000000002</v>
      </c>
      <c r="BB2" s="1">
        <v>52.896383</v>
      </c>
      <c r="BC2" s="1">
        <v>58.09601</v>
      </c>
      <c r="BD2" s="1">
        <v>24.732348999999999</v>
      </c>
      <c r="BE2" s="1">
        <v>20.630503000000001</v>
      </c>
      <c r="BF2" s="1">
        <v>23.424510999999999</v>
      </c>
      <c r="BG2" s="1">
        <v>19.564249</v>
      </c>
      <c r="BH2" s="1">
        <v>23.791125999999998</v>
      </c>
      <c r="BI2" s="1">
        <v>25.353055000000001</v>
      </c>
      <c r="BJ2" s="1"/>
      <c r="BK2" s="1"/>
      <c r="BL2" s="1"/>
      <c r="BM2" s="1"/>
      <c r="BN2" s="1"/>
      <c r="BO2" s="1"/>
      <c r="BP2" s="1"/>
      <c r="BQ2" s="1"/>
      <c r="BR2" s="1"/>
      <c r="BS2" s="1"/>
      <c r="BT2" s="1"/>
      <c r="BU2" s="1"/>
      <c r="BV2" s="1">
        <v>84.274407999999994</v>
      </c>
      <c r="BW2" s="1">
        <v>94.412664000000007</v>
      </c>
      <c r="BX2" s="1">
        <v>80.025940000000006</v>
      </c>
      <c r="BY2" s="1">
        <v>95.896231</v>
      </c>
      <c r="BZ2" s="1">
        <v>83.301162000000005</v>
      </c>
      <c r="CA2" s="1">
        <v>67.604579000000001</v>
      </c>
      <c r="CB2" s="1">
        <v>25.592649999999999</v>
      </c>
      <c r="CC2" s="1">
        <v>33.794592999999999</v>
      </c>
      <c r="CD2" s="1">
        <v>34.297199999999997</v>
      </c>
      <c r="CE2" s="1">
        <v>37.660215999999998</v>
      </c>
      <c r="CF2" s="1">
        <v>33.912675</v>
      </c>
      <c r="CG2" s="1">
        <v>32.355978</v>
      </c>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row>
    <row r="3" spans="1:217" x14ac:dyDescent="0.25">
      <c r="A3" s="1">
        <v>8.0500000000000007</v>
      </c>
      <c r="B3" s="1">
        <v>58.713827999999999</v>
      </c>
      <c r="C3" s="1">
        <v>55.570722000000004</v>
      </c>
      <c r="D3" s="1">
        <v>110.328699</v>
      </c>
      <c r="E3" s="1">
        <v>65.175522999999998</v>
      </c>
      <c r="F3" s="1">
        <v>67.780568000000002</v>
      </c>
      <c r="G3" s="1">
        <v>73.855253000000005</v>
      </c>
      <c r="H3" s="1">
        <v>56.452692999999996</v>
      </c>
      <c r="I3" s="1">
        <v>55.899366000000001</v>
      </c>
      <c r="J3" s="1">
        <v>69.922137000000006</v>
      </c>
      <c r="K3" s="1">
        <v>68.626334999999997</v>
      </c>
      <c r="L3" s="1">
        <v>58.676468</v>
      </c>
      <c r="M3" s="1">
        <v>58.656740999999997</v>
      </c>
      <c r="N3" s="1">
        <v>30.008239</v>
      </c>
      <c r="O3" s="1">
        <v>24.759391999999998</v>
      </c>
      <c r="P3" s="1">
        <v>30.612324000000001</v>
      </c>
      <c r="Q3" s="1">
        <v>52.828560000000003</v>
      </c>
      <c r="R3" s="1">
        <v>28.655332000000001</v>
      </c>
      <c r="S3" s="1">
        <v>31.499254000000001</v>
      </c>
      <c r="T3" s="1">
        <v>25.122219000000001</v>
      </c>
      <c r="U3" s="1">
        <v>23.877355999999999</v>
      </c>
      <c r="V3" s="1">
        <v>31.893725</v>
      </c>
      <c r="W3" s="1">
        <v>29.078194</v>
      </c>
      <c r="X3" s="1">
        <v>29.347231000000001</v>
      </c>
      <c r="Y3" s="1">
        <v>31.219076999999999</v>
      </c>
      <c r="Z3" s="1">
        <v>102.792793</v>
      </c>
      <c r="AA3" s="1">
        <v>104.563554</v>
      </c>
      <c r="AB3" s="1">
        <v>118.606904</v>
      </c>
      <c r="AC3" s="1">
        <v>89.367425999999995</v>
      </c>
      <c r="AD3" s="1">
        <v>76.585435000000004</v>
      </c>
      <c r="AE3" s="1">
        <v>80.452522999999999</v>
      </c>
      <c r="AF3" s="1">
        <v>53.916390999999997</v>
      </c>
      <c r="AG3" s="1">
        <v>48.109437</v>
      </c>
      <c r="AH3" s="1">
        <v>47.269263000000002</v>
      </c>
      <c r="AI3" s="1">
        <v>46.76737</v>
      </c>
      <c r="AJ3" s="1">
        <v>51.171289999999999</v>
      </c>
      <c r="AK3" s="1">
        <v>41.910100999999997</v>
      </c>
      <c r="AL3" s="1"/>
      <c r="AM3" s="1"/>
      <c r="AN3" s="1"/>
      <c r="AO3" s="1"/>
      <c r="AP3" s="1"/>
      <c r="AQ3" s="1"/>
      <c r="AR3" s="1"/>
      <c r="AS3" s="1"/>
      <c r="AT3" s="1"/>
      <c r="AU3" s="1"/>
      <c r="AV3" s="1"/>
      <c r="AW3" s="1"/>
      <c r="AX3" s="1">
        <v>95.855817000000002</v>
      </c>
      <c r="AY3" s="1">
        <v>55.393968999999998</v>
      </c>
      <c r="AZ3" s="1">
        <v>66.664064999999994</v>
      </c>
      <c r="BA3" s="1">
        <v>57.898598</v>
      </c>
      <c r="BB3" s="1">
        <v>51.946443000000002</v>
      </c>
      <c r="BC3" s="1">
        <v>55.692998000000003</v>
      </c>
      <c r="BD3" s="1">
        <v>24.133215</v>
      </c>
      <c r="BE3" s="1">
        <v>20.289152999999999</v>
      </c>
      <c r="BF3" s="1">
        <v>23.056415000000001</v>
      </c>
      <c r="BG3" s="1">
        <v>19.619857</v>
      </c>
      <c r="BH3" s="1">
        <v>23.521954000000001</v>
      </c>
      <c r="BI3" s="1">
        <v>24.939201000000001</v>
      </c>
      <c r="BJ3" s="1"/>
      <c r="BK3" s="1"/>
      <c r="BL3" s="1"/>
      <c r="BM3" s="1"/>
      <c r="BN3" s="1"/>
      <c r="BO3" s="1"/>
      <c r="BP3" s="1"/>
      <c r="BQ3" s="1"/>
      <c r="BR3" s="1"/>
      <c r="BS3" s="1"/>
      <c r="BT3" s="1"/>
      <c r="BU3" s="1"/>
      <c r="BV3" s="1">
        <v>80.830597999999995</v>
      </c>
      <c r="BW3" s="1">
        <v>91.009636999999998</v>
      </c>
      <c r="BX3" s="1">
        <v>81.229769000000005</v>
      </c>
      <c r="BY3" s="1">
        <v>90.439282000000006</v>
      </c>
      <c r="BZ3" s="1">
        <v>80.643022000000002</v>
      </c>
      <c r="CA3" s="1">
        <v>66.265300999999994</v>
      </c>
      <c r="CB3" s="1">
        <v>25.225428000000001</v>
      </c>
      <c r="CC3" s="1">
        <v>33.505130000000001</v>
      </c>
      <c r="CD3" s="1">
        <v>34.003394999999998</v>
      </c>
      <c r="CE3" s="1">
        <v>35.753846000000003</v>
      </c>
      <c r="CF3" s="1">
        <v>32.259918999999996</v>
      </c>
      <c r="CG3" s="1">
        <v>30.879372</v>
      </c>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c r="FT3" s="1"/>
      <c r="FU3" s="1"/>
      <c r="FV3" s="1"/>
      <c r="FW3" s="1"/>
      <c r="FX3" s="1"/>
      <c r="FY3" s="1"/>
      <c r="FZ3" s="1"/>
      <c r="GA3" s="1"/>
      <c r="GB3" s="1"/>
      <c r="GC3" s="1"/>
      <c r="GD3" s="1"/>
      <c r="GE3" s="1"/>
      <c r="GF3" s="1"/>
      <c r="GG3" s="1"/>
      <c r="GH3" s="1"/>
      <c r="GI3" s="1"/>
      <c r="GJ3" s="1"/>
      <c r="GK3" s="1"/>
      <c r="GL3" s="1"/>
      <c r="GM3" s="1"/>
      <c r="GN3" s="1"/>
      <c r="GO3" s="1"/>
      <c r="GP3" s="1"/>
      <c r="GQ3" s="1"/>
      <c r="GR3" s="1"/>
      <c r="GS3" s="1"/>
      <c r="GT3" s="1"/>
      <c r="GU3" s="1"/>
      <c r="GV3" s="1"/>
      <c r="GW3" s="1"/>
      <c r="GX3" s="1"/>
      <c r="GY3" s="1"/>
      <c r="GZ3" s="1"/>
      <c r="HA3" s="1"/>
      <c r="HB3" s="1"/>
      <c r="HC3" s="1"/>
      <c r="HD3" s="1"/>
      <c r="HE3" s="1"/>
      <c r="HF3" s="1"/>
      <c r="HG3" s="1"/>
      <c r="HH3" s="1"/>
      <c r="HI3" s="1"/>
    </row>
    <row r="4" spans="1:217" x14ac:dyDescent="0.25">
      <c r="A4" s="1">
        <v>14.733333</v>
      </c>
      <c r="B4" s="1">
        <v>58.843176999999997</v>
      </c>
      <c r="C4" s="1">
        <v>56.871999000000002</v>
      </c>
      <c r="D4" s="1">
        <v>111.836518</v>
      </c>
      <c r="E4" s="1">
        <v>65.496555000000001</v>
      </c>
      <c r="F4" s="1">
        <v>67.904238000000007</v>
      </c>
      <c r="G4" s="1">
        <v>73.817391000000001</v>
      </c>
      <c r="H4" s="1">
        <v>56.885640000000002</v>
      </c>
      <c r="I4" s="1">
        <v>56.431829</v>
      </c>
      <c r="J4" s="1">
        <v>69.620676000000003</v>
      </c>
      <c r="K4" s="1">
        <v>69.925122999999999</v>
      </c>
      <c r="L4" s="1">
        <v>59.060876999999998</v>
      </c>
      <c r="M4" s="1">
        <v>59.070776000000002</v>
      </c>
      <c r="N4" s="1">
        <v>30.200526</v>
      </c>
      <c r="O4" s="1">
        <v>24.804895999999999</v>
      </c>
      <c r="P4" s="1">
        <v>30.687813999999999</v>
      </c>
      <c r="Q4" s="1">
        <v>54.367426000000002</v>
      </c>
      <c r="R4" s="1">
        <v>28.172530999999999</v>
      </c>
      <c r="S4" s="1">
        <v>31.231728</v>
      </c>
      <c r="T4" s="1">
        <v>24.948537000000002</v>
      </c>
      <c r="U4" s="1">
        <v>23.912551000000001</v>
      </c>
      <c r="V4" s="1">
        <v>31.483139000000001</v>
      </c>
      <c r="W4" s="1">
        <v>28.801918000000001</v>
      </c>
      <c r="X4" s="1">
        <v>29.421800999999999</v>
      </c>
      <c r="Y4" s="1">
        <v>30.818968999999999</v>
      </c>
      <c r="Z4" s="1">
        <v>103.70772700000001</v>
      </c>
      <c r="AA4" s="1">
        <v>107.293871</v>
      </c>
      <c r="AB4" s="1">
        <v>117.852191</v>
      </c>
      <c r="AC4" s="1">
        <v>90.917682999999997</v>
      </c>
      <c r="AD4" s="1">
        <v>77.188508999999996</v>
      </c>
      <c r="AE4" s="1">
        <v>80.753054000000006</v>
      </c>
      <c r="AF4" s="1">
        <v>53.707478999999999</v>
      </c>
      <c r="AG4" s="1">
        <v>48.616335999999997</v>
      </c>
      <c r="AH4" s="1">
        <v>47.719458000000003</v>
      </c>
      <c r="AI4" s="1">
        <v>46.868946000000001</v>
      </c>
      <c r="AJ4" s="1">
        <v>51.627096999999999</v>
      </c>
      <c r="AK4" s="1">
        <v>43.724003000000003</v>
      </c>
      <c r="AL4" s="1"/>
      <c r="AM4" s="1"/>
      <c r="AN4" s="1"/>
      <c r="AO4" s="1"/>
      <c r="AP4" s="1"/>
      <c r="AQ4" s="1"/>
      <c r="AR4" s="1"/>
      <c r="AS4" s="1"/>
      <c r="AT4" s="1"/>
      <c r="AU4" s="1"/>
      <c r="AV4" s="1"/>
      <c r="AW4" s="1"/>
      <c r="AX4" s="1">
        <v>94.162906000000007</v>
      </c>
      <c r="AY4" s="1">
        <v>55.368279999999999</v>
      </c>
      <c r="AZ4" s="1">
        <v>65.500026000000005</v>
      </c>
      <c r="BA4" s="1">
        <v>58.275323</v>
      </c>
      <c r="BB4" s="1">
        <v>52.245398000000002</v>
      </c>
      <c r="BC4" s="1">
        <v>56.366258999999999</v>
      </c>
      <c r="BD4" s="1">
        <v>23.499852000000001</v>
      </c>
      <c r="BE4" s="1">
        <v>20.127326</v>
      </c>
      <c r="BF4" s="1">
        <v>22.695091000000001</v>
      </c>
      <c r="BG4" s="1">
        <v>19.444188</v>
      </c>
      <c r="BH4" s="1">
        <v>23.444911999999999</v>
      </c>
      <c r="BI4" s="1">
        <v>24.977340999999999</v>
      </c>
      <c r="BJ4" s="1"/>
      <c r="BK4" s="1"/>
      <c r="BL4" s="1"/>
      <c r="BM4" s="1"/>
      <c r="BN4" s="1"/>
      <c r="BO4" s="1"/>
      <c r="BP4" s="1"/>
      <c r="BQ4" s="1"/>
      <c r="BR4" s="1"/>
      <c r="BS4" s="1"/>
      <c r="BT4" s="1"/>
      <c r="BU4" s="1"/>
      <c r="BV4" s="1">
        <v>78.800083999999998</v>
      </c>
      <c r="BW4" s="1">
        <v>91.542944000000006</v>
      </c>
      <c r="BX4" s="1">
        <v>79.971501000000004</v>
      </c>
      <c r="BY4" s="1">
        <v>90.034937999999997</v>
      </c>
      <c r="BZ4" s="1">
        <v>81.420570999999995</v>
      </c>
      <c r="CA4" s="1">
        <v>65.330055999999999</v>
      </c>
      <c r="CB4" s="1">
        <v>24.637540999999999</v>
      </c>
      <c r="CC4" s="1">
        <v>32.972088999999997</v>
      </c>
      <c r="CD4" s="1">
        <v>33.415396000000001</v>
      </c>
      <c r="CE4" s="1">
        <v>36.088549</v>
      </c>
      <c r="CF4" s="1">
        <v>30.928034</v>
      </c>
      <c r="CG4" s="1">
        <v>29.660226999999999</v>
      </c>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row>
    <row r="5" spans="1:217" x14ac:dyDescent="0.25">
      <c r="A5" s="1">
        <v>21.433333000000001</v>
      </c>
      <c r="B5" s="1">
        <v>58.127321000000002</v>
      </c>
      <c r="C5" s="1">
        <v>55.415888000000002</v>
      </c>
      <c r="D5" s="1">
        <v>112.253519</v>
      </c>
      <c r="E5" s="1">
        <v>65.548289999999994</v>
      </c>
      <c r="F5" s="1">
        <v>67.007508999999999</v>
      </c>
      <c r="G5" s="1">
        <v>73.405507</v>
      </c>
      <c r="H5" s="1">
        <v>56.639468000000001</v>
      </c>
      <c r="I5" s="1">
        <v>56.060464000000003</v>
      </c>
      <c r="J5" s="1">
        <v>69.502493000000001</v>
      </c>
      <c r="K5" s="1">
        <v>69.681402000000006</v>
      </c>
      <c r="L5" s="1">
        <v>59.524999000000001</v>
      </c>
      <c r="M5" s="1">
        <v>59.385303999999998</v>
      </c>
      <c r="N5" s="1">
        <v>30.042828</v>
      </c>
      <c r="O5" s="1">
        <v>24.955120999999998</v>
      </c>
      <c r="P5" s="1">
        <v>30.776812</v>
      </c>
      <c r="Q5" s="1">
        <v>54.398319999999998</v>
      </c>
      <c r="R5" s="1">
        <v>28.007010000000001</v>
      </c>
      <c r="S5" s="1">
        <v>31.068460000000002</v>
      </c>
      <c r="T5" s="1">
        <v>25.119789999999998</v>
      </c>
      <c r="U5" s="1">
        <v>24.192415</v>
      </c>
      <c r="V5" s="1">
        <v>31.547902000000001</v>
      </c>
      <c r="W5" s="1">
        <v>29.288743</v>
      </c>
      <c r="X5" s="1">
        <v>29.047653</v>
      </c>
      <c r="Y5" s="1">
        <v>30.779152</v>
      </c>
      <c r="Z5" s="1">
        <v>103.69880499999999</v>
      </c>
      <c r="AA5" s="1">
        <v>107.946094</v>
      </c>
      <c r="AB5" s="1">
        <v>117.82518899999999</v>
      </c>
      <c r="AC5" s="1">
        <v>92.895283000000006</v>
      </c>
      <c r="AD5" s="1">
        <v>77.345208999999997</v>
      </c>
      <c r="AE5" s="1">
        <v>80.779883999999996</v>
      </c>
      <c r="AF5" s="1">
        <v>54.614370000000001</v>
      </c>
      <c r="AG5" s="1">
        <v>48.888831000000003</v>
      </c>
      <c r="AH5" s="1">
        <v>48.001868999999999</v>
      </c>
      <c r="AI5" s="1">
        <v>47.425063999999999</v>
      </c>
      <c r="AJ5" s="1">
        <v>52.012486000000003</v>
      </c>
      <c r="AK5" s="1">
        <v>44.533490999999998</v>
      </c>
      <c r="AL5" s="1"/>
      <c r="AM5" s="1"/>
      <c r="AN5" s="1"/>
      <c r="AO5" s="1"/>
      <c r="AP5" s="1"/>
      <c r="AQ5" s="1"/>
      <c r="AR5" s="1"/>
      <c r="AS5" s="1"/>
      <c r="AT5" s="1"/>
      <c r="AU5" s="1"/>
      <c r="AV5" s="1"/>
      <c r="AW5" s="1"/>
      <c r="AX5" s="1">
        <v>93.627279000000001</v>
      </c>
      <c r="AY5" s="1">
        <v>54.363377999999997</v>
      </c>
      <c r="AZ5" s="1">
        <v>64.210643000000005</v>
      </c>
      <c r="BA5" s="1">
        <v>57.651893999999999</v>
      </c>
      <c r="BB5" s="1">
        <v>51.541398000000001</v>
      </c>
      <c r="BC5" s="1">
        <v>56.636747</v>
      </c>
      <c r="BD5" s="1">
        <v>23.106176000000001</v>
      </c>
      <c r="BE5" s="1">
        <v>20.152951000000002</v>
      </c>
      <c r="BF5" s="1">
        <v>21.990499</v>
      </c>
      <c r="BG5" s="1">
        <v>19.140671999999999</v>
      </c>
      <c r="BH5" s="1">
        <v>22.957675999999999</v>
      </c>
      <c r="BI5" s="1">
        <v>24.723949000000001</v>
      </c>
      <c r="BJ5" s="1"/>
      <c r="BK5" s="1"/>
      <c r="BL5" s="1"/>
      <c r="BM5" s="1"/>
      <c r="BN5" s="1"/>
      <c r="BO5" s="1"/>
      <c r="BP5" s="1"/>
      <c r="BQ5" s="1"/>
      <c r="BR5" s="1"/>
      <c r="BS5" s="1"/>
      <c r="BT5" s="1"/>
      <c r="BU5" s="1"/>
      <c r="BV5" s="1">
        <v>78.308232000000004</v>
      </c>
      <c r="BW5" s="1">
        <v>90.439323999999999</v>
      </c>
      <c r="BX5" s="1">
        <v>78.754857000000001</v>
      </c>
      <c r="BY5" s="1">
        <v>89.325137999999995</v>
      </c>
      <c r="BZ5" s="1">
        <v>79.381491999999994</v>
      </c>
      <c r="CA5" s="1">
        <v>67.833892000000006</v>
      </c>
      <c r="CB5" s="1">
        <v>23.744416999999999</v>
      </c>
      <c r="CC5" s="1">
        <v>32.935338999999999</v>
      </c>
      <c r="CD5" s="1">
        <v>33.223114000000002</v>
      </c>
      <c r="CE5" s="1">
        <v>35.531686999999998</v>
      </c>
      <c r="CF5" s="1">
        <v>30.807745000000001</v>
      </c>
      <c r="CG5" s="1">
        <v>30.040330000000001</v>
      </c>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row>
    <row r="6" spans="1:217" x14ac:dyDescent="0.25">
      <c r="A6" s="1">
        <v>28.133333</v>
      </c>
      <c r="B6" s="1">
        <v>57.829313999999997</v>
      </c>
      <c r="C6" s="1">
        <v>54.804541999999998</v>
      </c>
      <c r="D6" s="1">
        <v>110.87440700000001</v>
      </c>
      <c r="E6" s="1">
        <v>64.865513000000007</v>
      </c>
      <c r="F6" s="1">
        <v>66.220624999999998</v>
      </c>
      <c r="G6" s="1">
        <v>72.500910000000005</v>
      </c>
      <c r="H6" s="1">
        <v>55.637675000000002</v>
      </c>
      <c r="I6" s="1">
        <v>55.685130000000001</v>
      </c>
      <c r="J6" s="1">
        <v>69.065134</v>
      </c>
      <c r="K6" s="1">
        <v>69.493913000000006</v>
      </c>
      <c r="L6" s="1">
        <v>59.226430000000001</v>
      </c>
      <c r="M6" s="1">
        <v>59.094645999999997</v>
      </c>
      <c r="N6" s="1">
        <v>29.585419999999999</v>
      </c>
      <c r="O6" s="1">
        <v>24.177835000000002</v>
      </c>
      <c r="P6" s="1">
        <v>30.267872000000001</v>
      </c>
      <c r="Q6" s="1">
        <v>54.043450999999997</v>
      </c>
      <c r="R6" s="1">
        <v>27.506177999999998</v>
      </c>
      <c r="S6" s="1">
        <v>30.597218999999999</v>
      </c>
      <c r="T6" s="1">
        <v>24.910191999999999</v>
      </c>
      <c r="U6" s="1">
        <v>23.825934</v>
      </c>
      <c r="V6" s="1">
        <v>31.016597000000001</v>
      </c>
      <c r="W6" s="1">
        <v>28.900048000000002</v>
      </c>
      <c r="X6" s="1">
        <v>28.727830000000001</v>
      </c>
      <c r="Y6" s="1">
        <v>30.534497999999999</v>
      </c>
      <c r="Z6" s="1">
        <v>104.32238</v>
      </c>
      <c r="AA6" s="1">
        <v>108.772454</v>
      </c>
      <c r="AB6" s="1">
        <v>118.102964</v>
      </c>
      <c r="AC6" s="1">
        <v>94.959620999999999</v>
      </c>
      <c r="AD6" s="1">
        <v>77.44453</v>
      </c>
      <c r="AE6" s="1">
        <v>80.840225000000004</v>
      </c>
      <c r="AF6" s="1">
        <v>54.751899999999999</v>
      </c>
      <c r="AG6" s="1">
        <v>49.171525000000003</v>
      </c>
      <c r="AH6" s="1">
        <v>47.899298999999999</v>
      </c>
      <c r="AI6" s="1">
        <v>48.091320000000003</v>
      </c>
      <c r="AJ6" s="1">
        <v>52.209677999999997</v>
      </c>
      <c r="AK6" s="1">
        <v>45.005561999999998</v>
      </c>
      <c r="AL6" s="1"/>
      <c r="AM6" s="1"/>
      <c r="AN6" s="1"/>
      <c r="AO6" s="1"/>
      <c r="AP6" s="1"/>
      <c r="AQ6" s="1"/>
      <c r="AR6" s="1"/>
      <c r="AS6" s="1"/>
      <c r="AT6" s="1"/>
      <c r="AU6" s="1"/>
      <c r="AV6" s="1"/>
      <c r="AW6" s="1"/>
      <c r="AX6" s="1">
        <v>93.861394000000004</v>
      </c>
      <c r="AY6" s="1">
        <v>54.222375</v>
      </c>
      <c r="AZ6" s="1">
        <v>63.052748999999999</v>
      </c>
      <c r="BA6" s="1">
        <v>56.543998000000002</v>
      </c>
      <c r="BB6" s="1">
        <v>51.538578000000001</v>
      </c>
      <c r="BC6" s="1">
        <v>56.156010000000002</v>
      </c>
      <c r="BD6" s="1">
        <v>22.634046999999999</v>
      </c>
      <c r="BE6" s="1">
        <v>19.609406</v>
      </c>
      <c r="BF6" s="1">
        <v>21.133768</v>
      </c>
      <c r="BG6" s="1">
        <v>18.560725999999999</v>
      </c>
      <c r="BH6" s="1">
        <v>22.238878</v>
      </c>
      <c r="BI6" s="1">
        <v>24.583834</v>
      </c>
      <c r="BJ6" s="1"/>
      <c r="BK6" s="1"/>
      <c r="BL6" s="1"/>
      <c r="BM6" s="1"/>
      <c r="BN6" s="1"/>
      <c r="BO6" s="1"/>
      <c r="BP6" s="1"/>
      <c r="BQ6" s="1"/>
      <c r="BR6" s="1"/>
      <c r="BS6" s="1"/>
      <c r="BT6" s="1"/>
      <c r="BU6" s="1"/>
      <c r="BV6" s="1">
        <v>78.031931</v>
      </c>
      <c r="BW6" s="1">
        <v>88.913621000000006</v>
      </c>
      <c r="BX6" s="1">
        <v>76.735722999999993</v>
      </c>
      <c r="BY6" s="1">
        <v>89.019678999999996</v>
      </c>
      <c r="BZ6" s="1">
        <v>78.360929999999996</v>
      </c>
      <c r="CA6" s="1">
        <v>70.021277999999995</v>
      </c>
      <c r="CB6" s="1">
        <v>23.379770000000001</v>
      </c>
      <c r="CC6" s="1">
        <v>32.083939999999998</v>
      </c>
      <c r="CD6" s="1">
        <v>32.551881000000002</v>
      </c>
      <c r="CE6" s="1">
        <v>34.870896000000002</v>
      </c>
      <c r="CF6" s="1">
        <v>32.029577000000003</v>
      </c>
      <c r="CG6" s="1">
        <v>29.852433000000001</v>
      </c>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c r="FZ6" s="1"/>
      <c r="GA6" s="1"/>
      <c r="GB6" s="1"/>
      <c r="GC6" s="1"/>
      <c r="GD6" s="1"/>
      <c r="GE6" s="1"/>
      <c r="GF6" s="1"/>
      <c r="GG6" s="1"/>
      <c r="GH6" s="1"/>
      <c r="GI6" s="1"/>
      <c r="GJ6" s="1"/>
      <c r="GK6" s="1"/>
      <c r="GL6" s="1"/>
      <c r="GM6" s="1"/>
      <c r="GN6" s="1"/>
      <c r="GO6" s="1"/>
      <c r="GP6" s="1"/>
      <c r="GQ6" s="1"/>
      <c r="GR6" s="1"/>
      <c r="GS6" s="1"/>
      <c r="GT6" s="1"/>
      <c r="GU6" s="1"/>
      <c r="GV6" s="1"/>
      <c r="GW6" s="1"/>
      <c r="GX6" s="1"/>
      <c r="GY6" s="1"/>
      <c r="GZ6" s="1"/>
      <c r="HA6" s="1"/>
      <c r="HB6" s="1"/>
      <c r="HC6" s="1"/>
      <c r="HD6" s="1"/>
      <c r="HE6" s="1"/>
      <c r="HF6" s="1"/>
      <c r="HG6" s="1"/>
      <c r="HH6" s="1"/>
      <c r="HI6" s="1"/>
    </row>
    <row r="7" spans="1:217" x14ac:dyDescent="0.25">
      <c r="A7" s="1">
        <v>34.85</v>
      </c>
      <c r="B7" s="1">
        <v>56.415855000000001</v>
      </c>
      <c r="C7" s="1">
        <v>52.965980000000002</v>
      </c>
      <c r="D7" s="1">
        <v>110.395663</v>
      </c>
      <c r="E7" s="1">
        <v>64.390941999999995</v>
      </c>
      <c r="F7" s="1">
        <v>65.966386</v>
      </c>
      <c r="G7" s="1">
        <v>72.211318000000006</v>
      </c>
      <c r="H7" s="1">
        <v>55.309787999999998</v>
      </c>
      <c r="I7" s="1">
        <v>55.621572</v>
      </c>
      <c r="J7" s="1">
        <v>68.578856000000002</v>
      </c>
      <c r="K7" s="1">
        <v>68.880123999999995</v>
      </c>
      <c r="L7" s="1">
        <v>59.006549</v>
      </c>
      <c r="M7" s="1">
        <v>59.092410000000001</v>
      </c>
      <c r="N7" s="1">
        <v>29.667131000000001</v>
      </c>
      <c r="O7" s="1">
        <v>23.907508</v>
      </c>
      <c r="P7" s="1">
        <v>30.172975000000001</v>
      </c>
      <c r="Q7" s="1">
        <v>53.129708000000001</v>
      </c>
      <c r="R7" s="1">
        <v>27.606335000000001</v>
      </c>
      <c r="S7" s="1">
        <v>30.522316</v>
      </c>
      <c r="T7" s="1">
        <v>24.870463999999998</v>
      </c>
      <c r="U7" s="1">
        <v>23.880296000000001</v>
      </c>
      <c r="V7" s="1">
        <v>31.196275</v>
      </c>
      <c r="W7" s="1">
        <v>28.663080999999998</v>
      </c>
      <c r="X7" s="1">
        <v>28.758901999999999</v>
      </c>
      <c r="Y7" s="1">
        <v>31.093886000000001</v>
      </c>
      <c r="Z7" s="1">
        <v>104.78469699999999</v>
      </c>
      <c r="AA7" s="1">
        <v>109.17721</v>
      </c>
      <c r="AB7" s="1">
        <v>118.676045</v>
      </c>
      <c r="AC7" s="1">
        <v>96.072201000000007</v>
      </c>
      <c r="AD7" s="1">
        <v>77.624211000000003</v>
      </c>
      <c r="AE7" s="1">
        <v>80.536276000000001</v>
      </c>
      <c r="AF7" s="1">
        <v>54.919514999999997</v>
      </c>
      <c r="AG7" s="1">
        <v>49.077351999999998</v>
      </c>
      <c r="AH7" s="1">
        <v>47.825999000000003</v>
      </c>
      <c r="AI7" s="1">
        <v>48.948867</v>
      </c>
      <c r="AJ7" s="1">
        <v>52.627766000000001</v>
      </c>
      <c r="AK7" s="1">
        <v>45.751033</v>
      </c>
      <c r="AL7" s="1"/>
      <c r="AM7" s="1"/>
      <c r="AN7" s="1"/>
      <c r="AO7" s="1"/>
      <c r="AP7" s="1"/>
      <c r="AQ7" s="1"/>
      <c r="AR7" s="1"/>
      <c r="AS7" s="1"/>
      <c r="AT7" s="1"/>
      <c r="AU7" s="1"/>
      <c r="AV7" s="1"/>
      <c r="AW7" s="1"/>
      <c r="AX7" s="1">
        <v>93.491468999999995</v>
      </c>
      <c r="AY7" s="1">
        <v>53.046456999999997</v>
      </c>
      <c r="AZ7" s="1">
        <v>62.235287</v>
      </c>
      <c r="BA7" s="1">
        <v>56.584381999999998</v>
      </c>
      <c r="BB7" s="1">
        <v>50.872430000000001</v>
      </c>
      <c r="BC7" s="1">
        <v>54.531008999999997</v>
      </c>
      <c r="BD7" s="1">
        <v>22.777505999999999</v>
      </c>
      <c r="BE7" s="1">
        <v>19.487324000000001</v>
      </c>
      <c r="BF7" s="1">
        <v>21.174167000000001</v>
      </c>
      <c r="BG7" s="1">
        <v>18.172484000000001</v>
      </c>
      <c r="BH7" s="1">
        <v>22.131820999999999</v>
      </c>
      <c r="BI7" s="1">
        <v>25.007531</v>
      </c>
      <c r="BJ7" s="1"/>
      <c r="BK7" s="1"/>
      <c r="BL7" s="1"/>
      <c r="BM7" s="1"/>
      <c r="BN7" s="1"/>
      <c r="BO7" s="1"/>
      <c r="BP7" s="1"/>
      <c r="BQ7" s="1"/>
      <c r="BR7" s="1"/>
      <c r="BS7" s="1"/>
      <c r="BT7" s="1"/>
      <c r="BU7" s="1"/>
      <c r="BV7" s="1">
        <v>77.073006000000007</v>
      </c>
      <c r="BW7" s="1">
        <v>88.172922999999997</v>
      </c>
      <c r="BX7" s="1">
        <v>75.410225999999994</v>
      </c>
      <c r="BY7" s="1">
        <v>88.288141999999993</v>
      </c>
      <c r="BZ7" s="1">
        <v>77.250113999999996</v>
      </c>
      <c r="CA7" s="1">
        <v>69.587452999999996</v>
      </c>
      <c r="CB7" s="1">
        <v>23.011872</v>
      </c>
      <c r="CC7" s="1">
        <v>31.616752000000002</v>
      </c>
      <c r="CD7" s="1">
        <v>32.139251999999999</v>
      </c>
      <c r="CE7" s="1">
        <v>34.343277999999998</v>
      </c>
      <c r="CF7" s="1">
        <v>31.590454000000001</v>
      </c>
      <c r="CG7" s="1">
        <v>29.48058</v>
      </c>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c r="FX7" s="1"/>
      <c r="FY7" s="1"/>
      <c r="FZ7" s="1"/>
      <c r="GA7" s="1"/>
      <c r="GB7" s="1"/>
      <c r="GC7" s="1"/>
      <c r="GD7" s="1"/>
      <c r="GE7" s="1"/>
      <c r="GF7" s="1"/>
      <c r="GG7" s="1"/>
      <c r="GH7" s="1"/>
      <c r="GI7" s="1"/>
      <c r="GJ7" s="1"/>
      <c r="GK7" s="1"/>
      <c r="GL7" s="1"/>
      <c r="GM7" s="1"/>
      <c r="GN7" s="1"/>
      <c r="GO7" s="1"/>
      <c r="GP7" s="1"/>
      <c r="GQ7" s="1"/>
      <c r="GR7" s="1"/>
      <c r="GS7" s="1"/>
      <c r="GT7" s="1"/>
      <c r="GU7" s="1"/>
      <c r="GV7" s="1"/>
      <c r="GW7" s="1"/>
      <c r="GX7" s="1"/>
      <c r="GY7" s="1"/>
      <c r="GZ7" s="1"/>
      <c r="HA7" s="1"/>
      <c r="HB7" s="1"/>
      <c r="HC7" s="1"/>
      <c r="HD7" s="1"/>
      <c r="HE7" s="1"/>
      <c r="HF7" s="1"/>
      <c r="HG7" s="1"/>
      <c r="HH7" s="1"/>
      <c r="HI7" s="1"/>
    </row>
    <row r="8" spans="1:217" x14ac:dyDescent="0.25">
      <c r="A8" s="1">
        <v>41.8</v>
      </c>
      <c r="B8" s="1">
        <v>60.596440999999999</v>
      </c>
      <c r="C8" s="1">
        <v>54.051189000000001</v>
      </c>
      <c r="D8" s="1">
        <v>109.672095</v>
      </c>
      <c r="E8" s="1">
        <v>63.045340000000003</v>
      </c>
      <c r="F8" s="1">
        <v>66.091735</v>
      </c>
      <c r="G8" s="1">
        <v>70.344393999999994</v>
      </c>
      <c r="H8" s="1">
        <v>55.209589000000001</v>
      </c>
      <c r="I8" s="1">
        <v>55.002992999999996</v>
      </c>
      <c r="J8" s="1">
        <v>69.457386</v>
      </c>
      <c r="K8" s="1">
        <v>66.754278999999997</v>
      </c>
      <c r="L8" s="1">
        <v>57.931365</v>
      </c>
      <c r="M8" s="1">
        <v>57.687255</v>
      </c>
      <c r="N8" s="1">
        <v>29.312367999999999</v>
      </c>
      <c r="O8" s="1">
        <v>23.71396</v>
      </c>
      <c r="P8" s="1">
        <v>30.258289999999999</v>
      </c>
      <c r="Q8" s="1">
        <v>54.440331999999998</v>
      </c>
      <c r="R8" s="1">
        <v>28.159514000000001</v>
      </c>
      <c r="S8" s="1">
        <v>30.99051</v>
      </c>
      <c r="T8" s="1">
        <v>25.406917</v>
      </c>
      <c r="U8" s="1">
        <v>23.849665999999999</v>
      </c>
      <c r="V8" s="1">
        <v>30.818687000000001</v>
      </c>
      <c r="W8" s="1">
        <v>28.740244000000001</v>
      </c>
      <c r="X8" s="1">
        <v>29.575852999999999</v>
      </c>
      <c r="Y8" s="1">
        <v>31.353873</v>
      </c>
      <c r="Z8" s="1">
        <v>103.994704</v>
      </c>
      <c r="AA8" s="1">
        <v>106.790823</v>
      </c>
      <c r="AB8" s="1">
        <v>118.76587499999999</v>
      </c>
      <c r="AC8" s="1">
        <v>96.506887000000006</v>
      </c>
      <c r="AD8" s="1">
        <v>76.628613999999999</v>
      </c>
      <c r="AE8" s="1">
        <v>80.472346999999999</v>
      </c>
      <c r="AF8" s="1">
        <v>55.494121</v>
      </c>
      <c r="AG8" s="1">
        <v>48.496662000000001</v>
      </c>
      <c r="AH8" s="1">
        <v>48.516731</v>
      </c>
      <c r="AI8" s="1">
        <v>47.704661999999999</v>
      </c>
      <c r="AJ8" s="1">
        <v>52.660418</v>
      </c>
      <c r="AK8" s="1">
        <v>44.501102000000003</v>
      </c>
      <c r="AL8" s="1"/>
      <c r="AM8" s="1"/>
      <c r="AN8" s="1"/>
      <c r="AO8" s="1"/>
      <c r="AP8" s="1"/>
      <c r="AQ8" s="1"/>
      <c r="AR8" s="1"/>
      <c r="AS8" s="1"/>
      <c r="AT8" s="1"/>
      <c r="AU8" s="1"/>
      <c r="AV8" s="1"/>
      <c r="AW8" s="1"/>
      <c r="AX8" s="1">
        <v>92.551432000000005</v>
      </c>
      <c r="AY8" s="1">
        <v>50.352350000000001</v>
      </c>
      <c r="AZ8" s="1">
        <v>59.586815000000001</v>
      </c>
      <c r="BA8" s="1">
        <v>54.780434</v>
      </c>
      <c r="BB8" s="1">
        <v>48.320529999999998</v>
      </c>
      <c r="BC8" s="1">
        <v>54.672752000000003</v>
      </c>
      <c r="BD8" s="1">
        <v>22.207619999999999</v>
      </c>
      <c r="BE8" s="1">
        <v>19.221457999999998</v>
      </c>
      <c r="BF8" s="1">
        <v>21.195027</v>
      </c>
      <c r="BG8" s="1">
        <v>17.691147999999998</v>
      </c>
      <c r="BH8" s="1">
        <v>21.19163</v>
      </c>
      <c r="BI8" s="1">
        <v>23.663153000000001</v>
      </c>
      <c r="BJ8" s="1"/>
      <c r="BK8" s="1"/>
      <c r="BL8" s="1"/>
      <c r="BM8" s="1"/>
      <c r="BN8" s="1"/>
      <c r="BO8" s="1"/>
      <c r="BP8" s="1"/>
      <c r="BQ8" s="1"/>
      <c r="BR8" s="1"/>
      <c r="BS8" s="1"/>
      <c r="BT8" s="1"/>
      <c r="BU8" s="1"/>
      <c r="BV8" s="1">
        <v>74.373660999999998</v>
      </c>
      <c r="BW8" s="1">
        <v>85.098651000000004</v>
      </c>
      <c r="BX8" s="1">
        <v>72.086393000000001</v>
      </c>
      <c r="BY8" s="1">
        <v>86.221056000000004</v>
      </c>
      <c r="BZ8" s="1">
        <v>75.306268000000003</v>
      </c>
      <c r="CA8" s="1">
        <v>68.408297000000005</v>
      </c>
      <c r="CB8" s="1">
        <v>22.454415999999998</v>
      </c>
      <c r="CC8" s="1">
        <v>29.967713</v>
      </c>
      <c r="CD8" s="1">
        <v>30.857175000000002</v>
      </c>
      <c r="CE8" s="1">
        <v>32.812415999999999</v>
      </c>
      <c r="CF8" s="1">
        <v>30.883329</v>
      </c>
      <c r="CG8" s="1">
        <v>29.711296999999998</v>
      </c>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c r="FZ8" s="1"/>
      <c r="GA8" s="1"/>
      <c r="GB8" s="1"/>
      <c r="GC8" s="1"/>
      <c r="GD8" s="1"/>
      <c r="GE8" s="1"/>
      <c r="GF8" s="1"/>
      <c r="GG8" s="1"/>
      <c r="GH8" s="1"/>
      <c r="GI8" s="1"/>
      <c r="GJ8" s="1"/>
      <c r="GK8" s="1"/>
      <c r="GL8" s="1"/>
      <c r="GM8" s="1"/>
      <c r="GN8" s="1"/>
      <c r="GO8" s="1"/>
      <c r="GP8" s="1"/>
      <c r="GQ8" s="1"/>
      <c r="GR8" s="1"/>
      <c r="GS8" s="1"/>
      <c r="GT8" s="1"/>
      <c r="GU8" s="1"/>
      <c r="GV8" s="1"/>
      <c r="GW8" s="1"/>
      <c r="GX8" s="1"/>
      <c r="GY8" s="1"/>
      <c r="GZ8" s="1"/>
      <c r="HA8" s="1"/>
      <c r="HB8" s="1"/>
      <c r="HC8" s="1"/>
      <c r="HD8" s="1"/>
      <c r="HE8" s="1"/>
      <c r="HF8" s="1"/>
      <c r="HG8" s="1"/>
      <c r="HH8" s="1"/>
      <c r="HI8" s="1"/>
    </row>
    <row r="9" spans="1:217" x14ac:dyDescent="0.25">
      <c r="A9" s="1">
        <v>48.5</v>
      </c>
      <c r="B9" s="1">
        <v>59.112245000000001</v>
      </c>
      <c r="C9" s="1">
        <v>53.394531000000001</v>
      </c>
      <c r="D9" s="1">
        <v>107.562854</v>
      </c>
      <c r="E9" s="1">
        <v>61.581291999999998</v>
      </c>
      <c r="F9" s="1">
        <v>62.868445000000001</v>
      </c>
      <c r="G9" s="1">
        <v>68.096140000000005</v>
      </c>
      <c r="H9" s="1">
        <v>52.730162</v>
      </c>
      <c r="I9" s="1">
        <v>53.160178999999999</v>
      </c>
      <c r="J9" s="1">
        <v>67.228223999999997</v>
      </c>
      <c r="K9" s="1">
        <v>64.786885999999996</v>
      </c>
      <c r="L9" s="1">
        <v>56.428485000000002</v>
      </c>
      <c r="M9" s="1">
        <v>56.129170000000002</v>
      </c>
      <c r="N9" s="1">
        <v>30.080971000000002</v>
      </c>
      <c r="O9" s="1">
        <v>23.668693999999999</v>
      </c>
      <c r="P9" s="1">
        <v>29.139714000000001</v>
      </c>
      <c r="Q9" s="1">
        <v>51.333708000000001</v>
      </c>
      <c r="R9" s="1">
        <v>27.329073000000001</v>
      </c>
      <c r="S9" s="1">
        <v>30.160278000000002</v>
      </c>
      <c r="T9" s="1">
        <v>24.595939000000001</v>
      </c>
      <c r="U9" s="1">
        <v>22.771474000000001</v>
      </c>
      <c r="V9" s="1">
        <v>30.336411999999999</v>
      </c>
      <c r="W9" s="1">
        <v>28.137715</v>
      </c>
      <c r="X9" s="1">
        <v>29.071059999999999</v>
      </c>
      <c r="Y9" s="1">
        <v>30.855630999999999</v>
      </c>
      <c r="Z9" s="1">
        <v>103.89003</v>
      </c>
      <c r="AA9" s="1">
        <v>104.548464</v>
      </c>
      <c r="AB9" s="1">
        <v>118.878823</v>
      </c>
      <c r="AC9" s="1">
        <v>93.779796000000005</v>
      </c>
      <c r="AD9" s="1">
        <v>75.805543</v>
      </c>
      <c r="AE9" s="1">
        <v>78.406872000000007</v>
      </c>
      <c r="AF9" s="1">
        <v>55.436551000000001</v>
      </c>
      <c r="AG9" s="1">
        <v>46.986874999999998</v>
      </c>
      <c r="AH9" s="1">
        <v>46.526014000000004</v>
      </c>
      <c r="AI9" s="1">
        <v>46.066806</v>
      </c>
      <c r="AJ9" s="1">
        <v>50.142001999999998</v>
      </c>
      <c r="AK9" s="1">
        <v>42.461626000000003</v>
      </c>
      <c r="AL9" s="1"/>
      <c r="AM9" s="1"/>
      <c r="AN9" s="1"/>
      <c r="AO9" s="1"/>
      <c r="AP9" s="1"/>
      <c r="AQ9" s="1"/>
      <c r="AR9" s="1"/>
      <c r="AS9" s="1"/>
      <c r="AT9" s="1"/>
      <c r="AU9" s="1"/>
      <c r="AV9" s="1"/>
      <c r="AW9" s="1"/>
      <c r="AX9" s="1">
        <v>94.940718000000004</v>
      </c>
      <c r="AY9" s="1">
        <v>49.666089999999997</v>
      </c>
      <c r="AZ9" s="1">
        <v>60.037979</v>
      </c>
      <c r="BA9" s="1">
        <v>52.931691000000001</v>
      </c>
      <c r="BB9" s="1">
        <v>47.615892000000002</v>
      </c>
      <c r="BC9" s="1">
        <v>53.671599000000001</v>
      </c>
      <c r="BD9" s="1">
        <v>21.974557999999998</v>
      </c>
      <c r="BE9" s="1">
        <v>18.686084000000001</v>
      </c>
      <c r="BF9" s="1">
        <v>21.008537</v>
      </c>
      <c r="BG9" s="1">
        <v>17.403684999999999</v>
      </c>
      <c r="BH9" s="1">
        <v>20.604420000000001</v>
      </c>
      <c r="BI9" s="1">
        <v>23.477039999999999</v>
      </c>
      <c r="BJ9" s="1"/>
      <c r="BK9" s="1"/>
      <c r="BL9" s="1"/>
      <c r="BM9" s="1"/>
      <c r="BN9" s="1"/>
      <c r="BO9" s="1"/>
      <c r="BP9" s="1"/>
      <c r="BQ9" s="1"/>
      <c r="BR9" s="1"/>
      <c r="BS9" s="1"/>
      <c r="BT9" s="1"/>
      <c r="BU9" s="1"/>
      <c r="BV9" s="1">
        <v>74.697072000000006</v>
      </c>
      <c r="BW9" s="1">
        <v>83.567368999999999</v>
      </c>
      <c r="BX9" s="1">
        <v>69.532827999999995</v>
      </c>
      <c r="BY9" s="1">
        <v>85.152000000000001</v>
      </c>
      <c r="BZ9" s="1">
        <v>72.254823000000002</v>
      </c>
      <c r="CA9" s="1">
        <v>64.660827999999995</v>
      </c>
      <c r="CB9" s="1">
        <v>22.142111</v>
      </c>
      <c r="CC9" s="1">
        <v>29.865599</v>
      </c>
      <c r="CD9" s="1">
        <v>30.013580000000001</v>
      </c>
      <c r="CE9" s="1">
        <v>32.176668999999997</v>
      </c>
      <c r="CF9" s="1">
        <v>29.542099</v>
      </c>
      <c r="CG9" s="1">
        <v>28.862943999999999</v>
      </c>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row>
    <row r="10" spans="1:217" x14ac:dyDescent="0.25">
      <c r="A10" s="1">
        <v>55.183332999999998</v>
      </c>
      <c r="B10" s="1">
        <v>57.020755000000001</v>
      </c>
      <c r="C10" s="1">
        <v>52.484515000000002</v>
      </c>
      <c r="D10" s="1">
        <v>106.490166</v>
      </c>
      <c r="E10" s="1">
        <v>61.14114</v>
      </c>
      <c r="F10" s="1">
        <v>61.860639999999997</v>
      </c>
      <c r="G10" s="1">
        <v>67.797458000000006</v>
      </c>
      <c r="H10" s="1">
        <v>52.454645999999997</v>
      </c>
      <c r="I10" s="1">
        <v>51.632004000000002</v>
      </c>
      <c r="J10" s="1">
        <v>66.846937999999994</v>
      </c>
      <c r="K10" s="1">
        <v>64.349401999999998</v>
      </c>
      <c r="L10" s="1">
        <v>55.571815999999998</v>
      </c>
      <c r="M10" s="1">
        <v>55.505063999999997</v>
      </c>
      <c r="N10" s="1">
        <v>29.462012000000001</v>
      </c>
      <c r="O10" s="1">
        <v>24.250586999999999</v>
      </c>
      <c r="P10" s="1">
        <v>28.686381000000001</v>
      </c>
      <c r="Q10" s="1">
        <v>51.121904000000001</v>
      </c>
      <c r="R10" s="1">
        <v>27.101749999999999</v>
      </c>
      <c r="S10" s="1">
        <v>30.249872</v>
      </c>
      <c r="T10" s="1">
        <v>24.453348999999999</v>
      </c>
      <c r="U10" s="1">
        <v>22.570471000000001</v>
      </c>
      <c r="V10" s="1">
        <v>29.773754</v>
      </c>
      <c r="W10" s="1">
        <v>27.898643</v>
      </c>
      <c r="X10" s="1">
        <v>28.682413</v>
      </c>
      <c r="Y10" s="1">
        <v>30.600145000000001</v>
      </c>
      <c r="Z10" s="1">
        <v>105.01759699999999</v>
      </c>
      <c r="AA10" s="1">
        <v>103.383111</v>
      </c>
      <c r="AB10" s="1">
        <v>118.85753099999999</v>
      </c>
      <c r="AC10" s="1">
        <v>91.999746000000002</v>
      </c>
      <c r="AD10" s="1">
        <v>75.357438999999999</v>
      </c>
      <c r="AE10" s="1">
        <v>77.117915999999994</v>
      </c>
      <c r="AF10" s="1">
        <v>55.305278000000001</v>
      </c>
      <c r="AG10" s="1">
        <v>47.692368999999999</v>
      </c>
      <c r="AH10" s="1">
        <v>46.017879000000001</v>
      </c>
      <c r="AI10" s="1">
        <v>45.321306</v>
      </c>
      <c r="AJ10" s="1">
        <v>48.681007999999999</v>
      </c>
      <c r="AK10" s="1">
        <v>41.278312</v>
      </c>
      <c r="AL10" s="1"/>
      <c r="AM10" s="1"/>
      <c r="AN10" s="1"/>
      <c r="AO10" s="1"/>
      <c r="AP10" s="1"/>
      <c r="AQ10" s="1"/>
      <c r="AR10" s="1"/>
      <c r="AS10" s="1"/>
      <c r="AT10" s="1"/>
      <c r="AU10" s="1"/>
      <c r="AV10" s="1"/>
      <c r="AW10" s="1"/>
      <c r="AX10" s="1">
        <v>94.223061000000001</v>
      </c>
      <c r="AY10" s="1">
        <v>48.799847999999997</v>
      </c>
      <c r="AZ10" s="1">
        <v>59.331636000000003</v>
      </c>
      <c r="BA10" s="1">
        <v>52.798288999999997</v>
      </c>
      <c r="BB10" s="1">
        <v>46.623358000000003</v>
      </c>
      <c r="BC10" s="1">
        <v>52.136733</v>
      </c>
      <c r="BD10" s="1">
        <v>21.991209000000001</v>
      </c>
      <c r="BE10" s="1">
        <v>18.642654</v>
      </c>
      <c r="BF10" s="1">
        <v>21.209945999999999</v>
      </c>
      <c r="BG10" s="1">
        <v>17.258458999999998</v>
      </c>
      <c r="BH10" s="1">
        <v>20.259262</v>
      </c>
      <c r="BI10" s="1">
        <v>23.310715999999999</v>
      </c>
      <c r="BJ10" s="1"/>
      <c r="BK10" s="1"/>
      <c r="BL10" s="1"/>
      <c r="BM10" s="1"/>
      <c r="BN10" s="1"/>
      <c r="BO10" s="1"/>
      <c r="BP10" s="1"/>
      <c r="BQ10" s="1"/>
      <c r="BR10" s="1"/>
      <c r="BS10" s="1"/>
      <c r="BT10" s="1"/>
      <c r="BU10" s="1"/>
      <c r="BV10" s="1">
        <v>74.296285999999995</v>
      </c>
      <c r="BW10" s="1">
        <v>82.710939999999994</v>
      </c>
      <c r="BX10" s="1">
        <v>69.657466999999997</v>
      </c>
      <c r="BY10" s="1">
        <v>83.805238000000003</v>
      </c>
      <c r="BZ10" s="1">
        <v>72.471052999999998</v>
      </c>
      <c r="CA10" s="1">
        <v>63.973734</v>
      </c>
      <c r="CB10" s="1">
        <v>22.710626999999999</v>
      </c>
      <c r="CC10" s="1">
        <v>30.367042000000001</v>
      </c>
      <c r="CD10" s="1">
        <v>30.668526</v>
      </c>
      <c r="CE10" s="1">
        <v>32.795278000000003</v>
      </c>
      <c r="CF10" s="1">
        <v>28.686995</v>
      </c>
      <c r="CG10" s="1">
        <v>28.204768000000001</v>
      </c>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row>
    <row r="11" spans="1:217" x14ac:dyDescent="0.25">
      <c r="A11" s="1">
        <v>62.133333</v>
      </c>
      <c r="B11" s="1">
        <v>89.775803999999994</v>
      </c>
      <c r="C11" s="1">
        <v>82.474888000000007</v>
      </c>
      <c r="D11" s="1">
        <v>111.19849000000001</v>
      </c>
      <c r="E11" s="1">
        <v>102.999993</v>
      </c>
      <c r="F11" s="1">
        <v>104.267881</v>
      </c>
      <c r="G11" s="1">
        <v>112.097505</v>
      </c>
      <c r="H11" s="1">
        <v>88.485962999999998</v>
      </c>
      <c r="I11" s="1">
        <v>88.638091000000003</v>
      </c>
      <c r="J11" s="1">
        <v>110.408811</v>
      </c>
      <c r="K11" s="1">
        <v>105.78743900000001</v>
      </c>
      <c r="L11" s="1">
        <v>90.676327000000001</v>
      </c>
      <c r="M11" s="1">
        <v>90.642661000000004</v>
      </c>
      <c r="N11" s="1">
        <v>46.922853000000003</v>
      </c>
      <c r="O11" s="1">
        <v>36.969076000000001</v>
      </c>
      <c r="P11" s="1">
        <v>48.529688999999998</v>
      </c>
      <c r="Q11" s="1">
        <v>51.704967000000003</v>
      </c>
      <c r="R11" s="1">
        <v>44.25938</v>
      </c>
      <c r="S11" s="1">
        <v>48.852046000000001</v>
      </c>
      <c r="T11" s="1">
        <v>40.909108000000003</v>
      </c>
      <c r="U11" s="1">
        <v>39.500666000000002</v>
      </c>
      <c r="V11" s="1">
        <v>50.154111</v>
      </c>
      <c r="W11" s="1">
        <v>46.824128000000002</v>
      </c>
      <c r="X11" s="1">
        <v>46.293601000000002</v>
      </c>
      <c r="Y11" s="1">
        <v>47.852497</v>
      </c>
      <c r="Z11" s="1">
        <v>103.901929</v>
      </c>
      <c r="AA11" s="1">
        <v>117.96326999999999</v>
      </c>
      <c r="AB11" s="1">
        <v>134.13618099999999</v>
      </c>
      <c r="AC11" s="1">
        <v>103.626673</v>
      </c>
      <c r="AD11" s="1">
        <v>85.692623999999995</v>
      </c>
      <c r="AE11" s="1">
        <v>88.233964</v>
      </c>
      <c r="AF11" s="1">
        <v>59.913891999999997</v>
      </c>
      <c r="AG11" s="1">
        <v>53.287345000000002</v>
      </c>
      <c r="AH11" s="1">
        <v>52.858423000000002</v>
      </c>
      <c r="AI11" s="1">
        <v>52.406827</v>
      </c>
      <c r="AJ11" s="1">
        <v>59.015754000000001</v>
      </c>
      <c r="AK11" s="1">
        <v>48.699055000000001</v>
      </c>
      <c r="AL11" s="1"/>
      <c r="AM11" s="1"/>
      <c r="AN11" s="1"/>
      <c r="AO11" s="1"/>
      <c r="AP11" s="1"/>
      <c r="AQ11" s="1"/>
      <c r="AR11" s="1"/>
      <c r="AS11" s="1"/>
      <c r="AT11" s="1"/>
      <c r="AU11" s="1"/>
      <c r="AV11" s="1"/>
      <c r="AW11" s="1"/>
      <c r="AX11" s="1">
        <v>90.431809999999999</v>
      </c>
      <c r="AY11" s="1">
        <v>73.112278000000003</v>
      </c>
      <c r="AZ11" s="1">
        <v>90.133815999999996</v>
      </c>
      <c r="BA11" s="1">
        <v>82.811165000000003</v>
      </c>
      <c r="BB11" s="1">
        <v>70.24682</v>
      </c>
      <c r="BC11" s="1">
        <v>78.700567000000007</v>
      </c>
      <c r="BD11" s="1">
        <v>31.311043000000002</v>
      </c>
      <c r="BE11" s="1">
        <v>26.669573</v>
      </c>
      <c r="BF11" s="1">
        <v>30.083914</v>
      </c>
      <c r="BG11" s="1">
        <v>25.607892</v>
      </c>
      <c r="BH11" s="1">
        <v>29.728441</v>
      </c>
      <c r="BI11" s="1">
        <v>32.287089999999999</v>
      </c>
      <c r="BJ11" s="1"/>
      <c r="BK11" s="1"/>
      <c r="BL11" s="1"/>
      <c r="BM11" s="1"/>
      <c r="BN11" s="1"/>
      <c r="BO11" s="1"/>
      <c r="BP11" s="1"/>
      <c r="BQ11" s="1"/>
      <c r="BR11" s="1"/>
      <c r="BS11" s="1"/>
      <c r="BT11" s="1"/>
      <c r="BU11" s="1"/>
      <c r="BV11" s="1">
        <v>81.359677000000005</v>
      </c>
      <c r="BW11" s="1">
        <v>94.505533</v>
      </c>
      <c r="BX11" s="1">
        <v>78.566408999999993</v>
      </c>
      <c r="BY11" s="1">
        <v>94.563892999999993</v>
      </c>
      <c r="BZ11" s="1">
        <v>80.581153</v>
      </c>
      <c r="CA11" s="1">
        <v>72.282394999999994</v>
      </c>
      <c r="CB11" s="1">
        <v>22.624580999999999</v>
      </c>
      <c r="CC11" s="1">
        <v>31.55939</v>
      </c>
      <c r="CD11" s="1">
        <v>31.77346</v>
      </c>
      <c r="CE11" s="1">
        <v>34.078282000000002</v>
      </c>
      <c r="CF11" s="1">
        <v>30.809971000000001</v>
      </c>
      <c r="CG11" s="1">
        <v>30.822676000000001</v>
      </c>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row>
    <row r="12" spans="1:217" x14ac:dyDescent="0.25">
      <c r="A12" s="1">
        <v>68.833332999999996</v>
      </c>
      <c r="B12" s="1">
        <v>91.870093999999995</v>
      </c>
      <c r="C12" s="1">
        <v>84.726674000000003</v>
      </c>
      <c r="D12" s="1">
        <v>107.881733</v>
      </c>
      <c r="E12" s="1">
        <v>101.768095</v>
      </c>
      <c r="F12" s="1">
        <v>99.527708000000004</v>
      </c>
      <c r="G12" s="1">
        <v>109.172247</v>
      </c>
      <c r="H12" s="1">
        <v>84.584691000000007</v>
      </c>
      <c r="I12" s="1">
        <v>84.989024999999998</v>
      </c>
      <c r="J12" s="1">
        <v>106.34024599999999</v>
      </c>
      <c r="K12" s="1">
        <v>103.13092399999999</v>
      </c>
      <c r="L12" s="1">
        <v>92.119966000000005</v>
      </c>
      <c r="M12" s="1">
        <v>89.119568000000001</v>
      </c>
      <c r="N12" s="1">
        <v>49.251097000000001</v>
      </c>
      <c r="O12" s="1">
        <v>37.931176000000001</v>
      </c>
      <c r="P12" s="1">
        <v>48.185468</v>
      </c>
      <c r="Q12" s="1">
        <v>50.421067000000001</v>
      </c>
      <c r="R12" s="1">
        <v>44.744768000000001</v>
      </c>
      <c r="S12" s="1">
        <v>49.497338999999997</v>
      </c>
      <c r="T12" s="1">
        <v>40.600780999999998</v>
      </c>
      <c r="U12" s="1">
        <v>38.845685000000003</v>
      </c>
      <c r="V12" s="1">
        <v>50.670665999999997</v>
      </c>
      <c r="W12" s="1">
        <v>47.035317999999997</v>
      </c>
      <c r="X12" s="1">
        <v>47.572215</v>
      </c>
      <c r="Y12" s="1">
        <v>48.914926999999999</v>
      </c>
      <c r="Z12" s="1">
        <v>101.289995</v>
      </c>
      <c r="AA12" s="1">
        <v>115.053873</v>
      </c>
      <c r="AB12" s="1">
        <v>131.39003400000001</v>
      </c>
      <c r="AC12" s="1">
        <v>100.847472</v>
      </c>
      <c r="AD12" s="1">
        <v>83.286202000000003</v>
      </c>
      <c r="AE12" s="1">
        <v>86.050032000000002</v>
      </c>
      <c r="AF12" s="1">
        <v>59.246192000000001</v>
      </c>
      <c r="AG12" s="1">
        <v>51.297904000000003</v>
      </c>
      <c r="AH12" s="1">
        <v>50.301256000000002</v>
      </c>
      <c r="AI12" s="1">
        <v>49.685861000000003</v>
      </c>
      <c r="AJ12" s="1">
        <v>55.812891999999998</v>
      </c>
      <c r="AK12" s="1">
        <v>46.046688000000003</v>
      </c>
      <c r="AL12" s="1"/>
      <c r="AM12" s="1"/>
      <c r="AN12" s="1"/>
      <c r="AO12" s="1"/>
      <c r="AP12" s="1"/>
      <c r="AQ12" s="1"/>
      <c r="AR12" s="1"/>
      <c r="AS12" s="1"/>
      <c r="AT12" s="1"/>
      <c r="AU12" s="1"/>
      <c r="AV12" s="1"/>
      <c r="AW12" s="1"/>
      <c r="AX12" s="1">
        <v>88.162564000000003</v>
      </c>
      <c r="AY12" s="1">
        <v>75.948368000000002</v>
      </c>
      <c r="AZ12" s="1">
        <v>91.979927000000004</v>
      </c>
      <c r="BA12" s="1">
        <v>82.466667000000001</v>
      </c>
      <c r="BB12" s="1">
        <v>70.825260999999998</v>
      </c>
      <c r="BC12" s="1">
        <v>80.282758000000001</v>
      </c>
      <c r="BD12" s="1">
        <v>33.137104999999998</v>
      </c>
      <c r="BE12" s="1">
        <v>27.839358000000001</v>
      </c>
      <c r="BF12" s="1">
        <v>31.756882000000001</v>
      </c>
      <c r="BG12" s="1">
        <v>26.445255</v>
      </c>
      <c r="BH12" s="1">
        <v>30.847850000000001</v>
      </c>
      <c r="BI12" s="1">
        <v>33.267923000000003</v>
      </c>
      <c r="BJ12" s="1"/>
      <c r="BK12" s="1"/>
      <c r="BL12" s="1"/>
      <c r="BM12" s="1"/>
      <c r="BN12" s="1"/>
      <c r="BO12" s="1"/>
      <c r="BP12" s="1"/>
      <c r="BQ12" s="1"/>
      <c r="BR12" s="1"/>
      <c r="BS12" s="1"/>
      <c r="BT12" s="1"/>
      <c r="BU12" s="1"/>
      <c r="BV12" s="1">
        <v>82.129071999999994</v>
      </c>
      <c r="BW12" s="1">
        <v>92.887236999999999</v>
      </c>
      <c r="BX12" s="1">
        <v>75.487094999999997</v>
      </c>
      <c r="BY12" s="1">
        <v>92.888557000000006</v>
      </c>
      <c r="BZ12" s="1">
        <v>79.145356000000007</v>
      </c>
      <c r="CA12" s="1">
        <v>70.441080999999997</v>
      </c>
      <c r="CB12" s="1">
        <v>23.336358000000001</v>
      </c>
      <c r="CC12" s="1">
        <v>31.680820000000001</v>
      </c>
      <c r="CD12" s="1">
        <v>31.388020999999998</v>
      </c>
      <c r="CE12" s="1">
        <v>33.439320000000002</v>
      </c>
      <c r="CF12" s="1">
        <v>30.972418000000001</v>
      </c>
      <c r="CG12" s="1">
        <v>30.654336000000001</v>
      </c>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row>
    <row r="13" spans="1:217" x14ac:dyDescent="0.25">
      <c r="A13" s="1">
        <v>75.55</v>
      </c>
      <c r="B13" s="1">
        <v>92.143710999999996</v>
      </c>
      <c r="C13" s="1">
        <v>85.887018999999995</v>
      </c>
      <c r="D13" s="1">
        <v>106.97278900000001</v>
      </c>
      <c r="E13" s="1">
        <v>102.64928999999999</v>
      </c>
      <c r="F13" s="1">
        <v>99.175826000000001</v>
      </c>
      <c r="G13" s="1">
        <v>109.227739</v>
      </c>
      <c r="H13" s="1">
        <v>84.769608000000005</v>
      </c>
      <c r="I13" s="1">
        <v>83.669066000000001</v>
      </c>
      <c r="J13" s="1">
        <v>106.090129</v>
      </c>
      <c r="K13" s="1">
        <v>102.50334700000001</v>
      </c>
      <c r="L13" s="1">
        <v>93.264244000000005</v>
      </c>
      <c r="M13" s="1">
        <v>88.930104</v>
      </c>
      <c r="N13" s="1">
        <v>49.941516</v>
      </c>
      <c r="O13" s="1">
        <v>39.331358999999999</v>
      </c>
      <c r="P13" s="1">
        <v>48.741813999999998</v>
      </c>
      <c r="Q13" s="1">
        <v>51.079858999999999</v>
      </c>
      <c r="R13" s="1">
        <v>45.113070999999998</v>
      </c>
      <c r="S13" s="1">
        <v>49.887225999999998</v>
      </c>
      <c r="T13" s="1">
        <v>40.668667999999997</v>
      </c>
      <c r="U13" s="1">
        <v>38.355646999999998</v>
      </c>
      <c r="V13" s="1">
        <v>50.713101000000002</v>
      </c>
      <c r="W13" s="1">
        <v>46.921117000000002</v>
      </c>
      <c r="X13" s="1">
        <v>48.054074999999997</v>
      </c>
      <c r="Y13" s="1">
        <v>49.506329999999998</v>
      </c>
      <c r="Z13" s="1">
        <v>103.730271</v>
      </c>
      <c r="AA13" s="1">
        <v>114.923793</v>
      </c>
      <c r="AB13" s="1">
        <v>130.757643</v>
      </c>
      <c r="AC13" s="1">
        <v>99.512270000000001</v>
      </c>
      <c r="AD13" s="1">
        <v>82.150711000000001</v>
      </c>
      <c r="AE13" s="1">
        <v>86.033609999999996</v>
      </c>
      <c r="AF13" s="1">
        <v>58.965111999999998</v>
      </c>
      <c r="AG13" s="1">
        <v>51.746077999999997</v>
      </c>
      <c r="AH13" s="1">
        <v>50.422854000000001</v>
      </c>
      <c r="AI13" s="1">
        <v>51.315215999999999</v>
      </c>
      <c r="AJ13" s="1">
        <v>54.974643</v>
      </c>
      <c r="AK13" s="1">
        <v>45.374561</v>
      </c>
      <c r="AL13" s="1"/>
      <c r="AM13" s="1"/>
      <c r="AN13" s="1"/>
      <c r="AO13" s="1"/>
      <c r="AP13" s="1"/>
      <c r="AQ13" s="1"/>
      <c r="AR13" s="1"/>
      <c r="AS13" s="1"/>
      <c r="AT13" s="1"/>
      <c r="AU13" s="1"/>
      <c r="AV13" s="1"/>
      <c r="AW13" s="1"/>
      <c r="AX13" s="1">
        <v>88.890246000000005</v>
      </c>
      <c r="AY13" s="1">
        <v>77.497602999999998</v>
      </c>
      <c r="AZ13" s="1">
        <v>92.628162000000003</v>
      </c>
      <c r="BA13" s="1">
        <v>82.528529000000006</v>
      </c>
      <c r="BB13" s="1">
        <v>71.176558</v>
      </c>
      <c r="BC13" s="1">
        <v>81.601831000000004</v>
      </c>
      <c r="BD13" s="1">
        <v>33.917459000000001</v>
      </c>
      <c r="BE13" s="1">
        <v>28.375855999999999</v>
      </c>
      <c r="BF13" s="1">
        <v>32.723756000000002</v>
      </c>
      <c r="BG13" s="1">
        <v>27.127375000000001</v>
      </c>
      <c r="BH13" s="1">
        <v>31.329993999999999</v>
      </c>
      <c r="BI13" s="1">
        <v>34.409466000000002</v>
      </c>
      <c r="BJ13" s="1"/>
      <c r="BK13" s="1"/>
      <c r="BL13" s="1"/>
      <c r="BM13" s="1"/>
      <c r="BN13" s="1"/>
      <c r="BO13" s="1"/>
      <c r="BP13" s="1"/>
      <c r="BQ13" s="1"/>
      <c r="BR13" s="1"/>
      <c r="BS13" s="1"/>
      <c r="BT13" s="1"/>
      <c r="BU13" s="1"/>
      <c r="BV13" s="1">
        <v>81.344046000000006</v>
      </c>
      <c r="BW13" s="1">
        <v>93.357681999999997</v>
      </c>
      <c r="BX13" s="1">
        <v>75.891501000000005</v>
      </c>
      <c r="BY13" s="1">
        <v>92.534576000000001</v>
      </c>
      <c r="BZ13" s="1">
        <v>79.254434000000003</v>
      </c>
      <c r="CA13" s="1">
        <v>69.276981000000006</v>
      </c>
      <c r="CB13" s="1">
        <v>23.657364000000001</v>
      </c>
      <c r="CC13" s="1">
        <v>32.872227000000002</v>
      </c>
      <c r="CD13" s="1">
        <v>32.664684999999999</v>
      </c>
      <c r="CE13" s="1">
        <v>33.897019999999998</v>
      </c>
      <c r="CF13" s="1">
        <v>31.079039000000002</v>
      </c>
      <c r="CG13" s="1">
        <v>30.592267</v>
      </c>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c r="FZ13" s="1"/>
      <c r="GA13" s="1"/>
      <c r="GB13" s="1"/>
      <c r="GC13" s="1"/>
      <c r="GD13" s="1"/>
      <c r="GE13" s="1"/>
      <c r="GF13" s="1"/>
      <c r="GG13" s="1"/>
      <c r="GH13" s="1"/>
      <c r="GI13" s="1"/>
      <c r="GJ13" s="1"/>
      <c r="GK13" s="1"/>
      <c r="GL13" s="1"/>
      <c r="GM13" s="1"/>
      <c r="GN13" s="1"/>
      <c r="GO13" s="1"/>
      <c r="GP13" s="1"/>
      <c r="GQ13" s="1"/>
      <c r="GR13" s="1"/>
      <c r="GS13" s="1"/>
      <c r="GT13" s="1"/>
      <c r="GU13" s="1"/>
      <c r="GV13" s="1"/>
      <c r="GW13" s="1"/>
      <c r="GX13" s="1"/>
      <c r="GY13" s="1"/>
      <c r="GZ13" s="1"/>
      <c r="HA13" s="1"/>
      <c r="HB13" s="1"/>
      <c r="HC13" s="1"/>
      <c r="HD13" s="1"/>
      <c r="HE13" s="1"/>
      <c r="HF13" s="1"/>
      <c r="HG13" s="1"/>
      <c r="HH13" s="1"/>
      <c r="HI13" s="1"/>
    </row>
    <row r="14" spans="1:217" x14ac:dyDescent="0.25">
      <c r="A14" s="1">
        <v>82.483333000000002</v>
      </c>
      <c r="B14" s="1">
        <v>91.408630000000002</v>
      </c>
      <c r="C14" s="1">
        <v>86.502263999999997</v>
      </c>
      <c r="D14" s="1">
        <v>107.231695</v>
      </c>
      <c r="E14" s="1">
        <v>105.336906</v>
      </c>
      <c r="F14" s="1">
        <v>103.94540499999999</v>
      </c>
      <c r="G14" s="1">
        <v>112.065827</v>
      </c>
      <c r="H14" s="1">
        <v>88.719201999999996</v>
      </c>
      <c r="I14" s="1">
        <v>88.481179999999995</v>
      </c>
      <c r="J14" s="1">
        <v>107.96617000000001</v>
      </c>
      <c r="K14" s="1">
        <v>104.192374</v>
      </c>
      <c r="L14" s="1">
        <v>93.871442999999999</v>
      </c>
      <c r="M14" s="1">
        <v>92.242192000000003</v>
      </c>
      <c r="N14" s="1">
        <v>50.533296</v>
      </c>
      <c r="O14" s="1">
        <v>40.618729000000002</v>
      </c>
      <c r="P14" s="1">
        <v>51.058793999999999</v>
      </c>
      <c r="Q14" s="1">
        <v>52.686534000000002</v>
      </c>
      <c r="R14" s="1">
        <v>46.180463000000003</v>
      </c>
      <c r="S14" s="1">
        <v>50.768442</v>
      </c>
      <c r="T14" s="1">
        <v>42.786321999999998</v>
      </c>
      <c r="U14" s="1">
        <v>39.911574999999999</v>
      </c>
      <c r="V14" s="1">
        <v>52.348681999999997</v>
      </c>
      <c r="W14" s="1">
        <v>48.184216999999997</v>
      </c>
      <c r="X14" s="1">
        <v>49.214387000000002</v>
      </c>
      <c r="Y14" s="1">
        <v>50.969194999999999</v>
      </c>
      <c r="Z14" s="1">
        <v>103.169432</v>
      </c>
      <c r="AA14" s="1">
        <v>116.228959</v>
      </c>
      <c r="AB14" s="1">
        <v>130.27468400000001</v>
      </c>
      <c r="AC14" s="1">
        <v>103.017842</v>
      </c>
      <c r="AD14" s="1">
        <v>83.145042000000004</v>
      </c>
      <c r="AE14" s="1">
        <v>89.158676</v>
      </c>
      <c r="AF14" s="1">
        <v>59.364547000000002</v>
      </c>
      <c r="AG14" s="1">
        <v>52.154437999999999</v>
      </c>
      <c r="AH14" s="1">
        <v>50.560505999999997</v>
      </c>
      <c r="AI14" s="1">
        <v>51.153593999999998</v>
      </c>
      <c r="AJ14" s="1">
        <v>57.215032000000001</v>
      </c>
      <c r="AK14" s="1">
        <v>48.775632999999999</v>
      </c>
      <c r="AL14" s="1"/>
      <c r="AM14" s="1"/>
      <c r="AN14" s="1"/>
      <c r="AO14" s="1"/>
      <c r="AP14" s="1"/>
      <c r="AQ14" s="1"/>
      <c r="AR14" s="1"/>
      <c r="AS14" s="1"/>
      <c r="AT14" s="1"/>
      <c r="AU14" s="1"/>
      <c r="AV14" s="1"/>
      <c r="AW14" s="1"/>
      <c r="AX14" s="1">
        <v>87.884756999999993</v>
      </c>
      <c r="AY14" s="1">
        <v>77.621234999999999</v>
      </c>
      <c r="AZ14" s="1">
        <v>91.751418999999999</v>
      </c>
      <c r="BA14" s="1">
        <v>84.791167000000002</v>
      </c>
      <c r="BB14" s="1">
        <v>71.588110999999998</v>
      </c>
      <c r="BC14" s="1">
        <v>81.424051000000006</v>
      </c>
      <c r="BD14" s="1">
        <v>34.409180999999997</v>
      </c>
      <c r="BE14" s="1">
        <v>28.4559</v>
      </c>
      <c r="BF14" s="1">
        <v>32.795755999999997</v>
      </c>
      <c r="BG14" s="1">
        <v>27.500530999999999</v>
      </c>
      <c r="BH14" s="1">
        <v>32.573152999999998</v>
      </c>
      <c r="BI14" s="1">
        <v>35.465210999999996</v>
      </c>
      <c r="BJ14" s="1"/>
      <c r="BK14" s="1"/>
      <c r="BL14" s="1"/>
      <c r="BM14" s="1"/>
      <c r="BN14" s="1"/>
      <c r="BO14" s="1"/>
      <c r="BP14" s="1"/>
      <c r="BQ14" s="1"/>
      <c r="BR14" s="1"/>
      <c r="BS14" s="1"/>
      <c r="BT14" s="1"/>
      <c r="BU14" s="1"/>
      <c r="BV14" s="1">
        <v>80.258329000000003</v>
      </c>
      <c r="BW14" s="1">
        <v>92.078731000000005</v>
      </c>
      <c r="BX14" s="1">
        <v>79.360878999999997</v>
      </c>
      <c r="BY14" s="1">
        <v>92.339273000000006</v>
      </c>
      <c r="BZ14" s="1">
        <v>80.033433000000002</v>
      </c>
      <c r="CA14" s="1">
        <v>72.003725000000003</v>
      </c>
      <c r="CB14" s="1">
        <v>23.569448000000001</v>
      </c>
      <c r="CC14" s="1">
        <v>32.291201999999998</v>
      </c>
      <c r="CD14" s="1">
        <v>31.267925000000002</v>
      </c>
      <c r="CE14" s="1">
        <v>34.160148999999997</v>
      </c>
      <c r="CF14" s="1">
        <v>31.889852000000001</v>
      </c>
      <c r="CG14" s="1">
        <v>31.618462000000001</v>
      </c>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c r="FZ14" s="1"/>
      <c r="GA14" s="1"/>
      <c r="GB14" s="1"/>
      <c r="GC14" s="1"/>
      <c r="GD14" s="1"/>
      <c r="GE14" s="1"/>
      <c r="GF14" s="1"/>
      <c r="GG14" s="1"/>
      <c r="GH14" s="1"/>
      <c r="GI14" s="1"/>
      <c r="GJ14" s="1"/>
      <c r="GK14" s="1"/>
      <c r="GL14" s="1"/>
      <c r="GM14" s="1"/>
      <c r="GN14" s="1"/>
      <c r="GO14" s="1"/>
      <c r="GP14" s="1"/>
      <c r="GQ14" s="1"/>
      <c r="GR14" s="1"/>
      <c r="GS14" s="1"/>
      <c r="GT14" s="1"/>
      <c r="GU14" s="1"/>
      <c r="GV14" s="1"/>
      <c r="GW14" s="1"/>
      <c r="GX14" s="1"/>
      <c r="GY14" s="1"/>
      <c r="GZ14" s="1"/>
      <c r="HA14" s="1"/>
      <c r="HB14" s="1"/>
      <c r="HC14" s="1"/>
      <c r="HD14" s="1"/>
      <c r="HE14" s="1"/>
      <c r="HF14" s="1"/>
      <c r="HG14" s="1"/>
      <c r="HH14" s="1"/>
      <c r="HI14" s="1"/>
    </row>
    <row r="15" spans="1:217" x14ac:dyDescent="0.25">
      <c r="A15" s="1">
        <v>89.183333000000005</v>
      </c>
      <c r="B15" s="1">
        <v>92.075068000000002</v>
      </c>
      <c r="C15" s="1">
        <v>87.176753000000005</v>
      </c>
      <c r="D15" s="1">
        <v>105.213864</v>
      </c>
      <c r="E15" s="1">
        <v>104.58613800000001</v>
      </c>
      <c r="F15" s="1">
        <v>101.903025</v>
      </c>
      <c r="G15" s="1">
        <v>110.503382</v>
      </c>
      <c r="H15" s="1">
        <v>87.894019999999998</v>
      </c>
      <c r="I15" s="1">
        <v>86.536921000000007</v>
      </c>
      <c r="J15" s="1">
        <v>106.528717</v>
      </c>
      <c r="K15" s="1">
        <v>103.729411</v>
      </c>
      <c r="L15" s="1">
        <v>92.525471999999993</v>
      </c>
      <c r="M15" s="1">
        <v>90.912792999999994</v>
      </c>
      <c r="N15" s="1">
        <v>50.940466999999998</v>
      </c>
      <c r="O15" s="1">
        <v>39.912925000000001</v>
      </c>
      <c r="P15" s="1">
        <v>50.671554999999998</v>
      </c>
      <c r="Q15" s="1">
        <v>52.563971000000002</v>
      </c>
      <c r="R15" s="1">
        <v>45.424712</v>
      </c>
      <c r="S15" s="1">
        <v>50.843314999999997</v>
      </c>
      <c r="T15" s="1">
        <v>42.179721000000001</v>
      </c>
      <c r="U15" s="1">
        <v>40.067005000000002</v>
      </c>
      <c r="V15" s="1">
        <v>51.939512999999998</v>
      </c>
      <c r="W15" s="1">
        <v>48.727252</v>
      </c>
      <c r="X15" s="1">
        <v>49.170650999999999</v>
      </c>
      <c r="Y15" s="1">
        <v>51.291753999999997</v>
      </c>
      <c r="Z15" s="1">
        <v>102.508579</v>
      </c>
      <c r="AA15" s="1">
        <v>114.045424</v>
      </c>
      <c r="AB15" s="1">
        <v>128.08161899999999</v>
      </c>
      <c r="AC15" s="1">
        <v>100.390028</v>
      </c>
      <c r="AD15" s="1">
        <v>81.671622999999997</v>
      </c>
      <c r="AE15" s="1">
        <v>86.689542000000003</v>
      </c>
      <c r="AF15" s="1">
        <v>58.725859999999997</v>
      </c>
      <c r="AG15" s="1">
        <v>51.690421000000001</v>
      </c>
      <c r="AH15" s="1">
        <v>49.385657999999999</v>
      </c>
      <c r="AI15" s="1">
        <v>49.757210999999998</v>
      </c>
      <c r="AJ15" s="1">
        <v>55.137475999999999</v>
      </c>
      <c r="AK15" s="1">
        <v>46.008015</v>
      </c>
      <c r="AL15" s="1"/>
      <c r="AM15" s="1"/>
      <c r="AN15" s="1"/>
      <c r="AO15" s="1"/>
      <c r="AP15" s="1"/>
      <c r="AQ15" s="1"/>
      <c r="AR15" s="1"/>
      <c r="AS15" s="1"/>
      <c r="AT15" s="1"/>
      <c r="AU15" s="1"/>
      <c r="AV15" s="1"/>
      <c r="AW15" s="1"/>
      <c r="AX15" s="1">
        <v>86.984843999999995</v>
      </c>
      <c r="AY15" s="1">
        <v>77.508005999999995</v>
      </c>
      <c r="AZ15" s="1">
        <v>91.479190000000003</v>
      </c>
      <c r="BA15" s="1">
        <v>83.136770999999996</v>
      </c>
      <c r="BB15" s="1">
        <v>70.918674999999993</v>
      </c>
      <c r="BC15" s="1">
        <v>81.033857999999995</v>
      </c>
      <c r="BD15" s="1">
        <v>34.619613999999999</v>
      </c>
      <c r="BE15" s="1">
        <v>28.730557999999998</v>
      </c>
      <c r="BF15" s="1">
        <v>33.086103999999999</v>
      </c>
      <c r="BG15" s="1">
        <v>27.435658</v>
      </c>
      <c r="BH15" s="1">
        <v>32.593496999999999</v>
      </c>
      <c r="BI15" s="1">
        <v>35.176893999999997</v>
      </c>
      <c r="BJ15" s="1"/>
      <c r="BK15" s="1"/>
      <c r="BL15" s="1"/>
      <c r="BM15" s="1"/>
      <c r="BN15" s="1"/>
      <c r="BO15" s="1"/>
      <c r="BP15" s="1"/>
      <c r="BQ15" s="1"/>
      <c r="BR15" s="1"/>
      <c r="BS15" s="1"/>
      <c r="BT15" s="1"/>
      <c r="BU15" s="1"/>
      <c r="BV15" s="1">
        <v>79.591533999999996</v>
      </c>
      <c r="BW15" s="1">
        <v>90.409794000000005</v>
      </c>
      <c r="BX15" s="1">
        <v>75.711321999999996</v>
      </c>
      <c r="BY15" s="1">
        <v>90.617555999999993</v>
      </c>
      <c r="BZ15" s="1">
        <v>77.884934999999999</v>
      </c>
      <c r="CA15" s="1">
        <v>69.628845999999996</v>
      </c>
      <c r="CB15" s="1">
        <v>23.246843999999999</v>
      </c>
      <c r="CC15" s="1">
        <v>31.992595000000001</v>
      </c>
      <c r="CD15" s="1">
        <v>31.314561000000001</v>
      </c>
      <c r="CE15" s="1">
        <v>33.673563000000001</v>
      </c>
      <c r="CF15" s="1">
        <v>30.798546000000002</v>
      </c>
      <c r="CG15" s="1">
        <v>30.510269999999998</v>
      </c>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c r="FL15" s="1"/>
      <c r="FM15" s="1"/>
      <c r="FN15" s="1"/>
      <c r="FO15" s="1"/>
      <c r="FP15" s="1"/>
      <c r="FQ15" s="1"/>
      <c r="FR15" s="1"/>
      <c r="FS15" s="1"/>
      <c r="FT15" s="1"/>
      <c r="FU15" s="1"/>
      <c r="FV15" s="1"/>
      <c r="FW15" s="1"/>
      <c r="FX15" s="1"/>
      <c r="FY15" s="1"/>
      <c r="FZ15" s="1"/>
      <c r="GA15" s="1"/>
      <c r="GB15" s="1"/>
      <c r="GC15" s="1"/>
      <c r="GD15" s="1"/>
      <c r="GE15" s="1"/>
      <c r="GF15" s="1"/>
      <c r="GG15" s="1"/>
      <c r="GH15" s="1"/>
      <c r="GI15" s="1"/>
      <c r="GJ15" s="1"/>
      <c r="GK15" s="1"/>
      <c r="GL15" s="1"/>
      <c r="GM15" s="1"/>
      <c r="GN15" s="1"/>
      <c r="GO15" s="1"/>
      <c r="GP15" s="1"/>
      <c r="GQ15" s="1"/>
      <c r="GR15" s="1"/>
      <c r="GS15" s="1"/>
      <c r="GT15" s="1"/>
      <c r="GU15" s="1"/>
      <c r="GV15" s="1"/>
      <c r="GW15" s="1"/>
      <c r="GX15" s="1"/>
      <c r="GY15" s="1"/>
      <c r="GZ15" s="1"/>
      <c r="HA15" s="1"/>
      <c r="HB15" s="1"/>
      <c r="HC15" s="1"/>
      <c r="HD15" s="1"/>
      <c r="HE15" s="1"/>
      <c r="HF15" s="1"/>
      <c r="HG15" s="1"/>
      <c r="HH15" s="1"/>
      <c r="HI15" s="1"/>
    </row>
    <row r="16" spans="1:217" x14ac:dyDescent="0.25">
      <c r="A16" s="1">
        <v>95.9</v>
      </c>
      <c r="B16" s="1">
        <v>90.943107999999995</v>
      </c>
      <c r="C16" s="1">
        <v>86.747375000000005</v>
      </c>
      <c r="D16" s="1">
        <v>103.892883</v>
      </c>
      <c r="E16" s="1">
        <v>104.643702</v>
      </c>
      <c r="F16" s="1">
        <v>101.998559</v>
      </c>
      <c r="G16" s="1">
        <v>110.98961300000001</v>
      </c>
      <c r="H16" s="1">
        <v>87.760197000000005</v>
      </c>
      <c r="I16" s="1">
        <v>86.742757999999995</v>
      </c>
      <c r="J16" s="1">
        <v>106.402069</v>
      </c>
      <c r="K16" s="1">
        <v>103.94000800000001</v>
      </c>
      <c r="L16" s="1">
        <v>92.231740000000002</v>
      </c>
      <c r="M16" s="1">
        <v>90.913533000000001</v>
      </c>
      <c r="N16" s="1">
        <v>52.043391</v>
      </c>
      <c r="O16" s="1">
        <v>40.337108000000001</v>
      </c>
      <c r="P16" s="1">
        <v>51.354765999999998</v>
      </c>
      <c r="Q16" s="1">
        <v>52.699477000000002</v>
      </c>
      <c r="R16" s="1">
        <v>46.062289</v>
      </c>
      <c r="S16" s="1">
        <v>51.664406</v>
      </c>
      <c r="T16" s="1">
        <v>42.457726000000001</v>
      </c>
      <c r="U16" s="1">
        <v>40.533740999999999</v>
      </c>
      <c r="V16" s="1">
        <v>52.578656000000002</v>
      </c>
      <c r="W16" s="1">
        <v>49.286687000000001</v>
      </c>
      <c r="X16" s="1">
        <v>49.877124999999999</v>
      </c>
      <c r="Y16" s="1">
        <v>51.503708000000003</v>
      </c>
      <c r="Z16" s="1">
        <v>101.793442</v>
      </c>
      <c r="AA16" s="1">
        <v>113.789354</v>
      </c>
      <c r="AB16" s="1">
        <v>127.775792</v>
      </c>
      <c r="AC16" s="1">
        <v>100.508036</v>
      </c>
      <c r="AD16" s="1">
        <v>80.949680999999998</v>
      </c>
      <c r="AE16" s="1">
        <v>86.031155999999996</v>
      </c>
      <c r="AF16" s="1">
        <v>58.347535999999998</v>
      </c>
      <c r="AG16" s="1">
        <v>50.912242999999997</v>
      </c>
      <c r="AH16" s="1">
        <v>48.734667000000002</v>
      </c>
      <c r="AI16" s="1">
        <v>48.983888</v>
      </c>
      <c r="AJ16" s="1">
        <v>54.069901999999999</v>
      </c>
      <c r="AK16" s="1">
        <v>45.001601000000001</v>
      </c>
      <c r="AL16" s="1"/>
      <c r="AM16" s="1"/>
      <c r="AN16" s="1"/>
      <c r="AO16" s="1"/>
      <c r="AP16" s="1"/>
      <c r="AQ16" s="1"/>
      <c r="AR16" s="1"/>
      <c r="AS16" s="1"/>
      <c r="AT16" s="1"/>
      <c r="AU16" s="1"/>
      <c r="AV16" s="1"/>
      <c r="AW16" s="1"/>
      <c r="AX16" s="1">
        <v>86.48921</v>
      </c>
      <c r="AY16" s="1">
        <v>77.551823999999996</v>
      </c>
      <c r="AZ16" s="1">
        <v>91.087794000000002</v>
      </c>
      <c r="BA16" s="1">
        <v>83.538026000000002</v>
      </c>
      <c r="BB16" s="1">
        <v>70.802317000000002</v>
      </c>
      <c r="BC16" s="1">
        <v>80.001983999999993</v>
      </c>
      <c r="BD16" s="1">
        <v>34.949962999999997</v>
      </c>
      <c r="BE16" s="1">
        <v>28.79683</v>
      </c>
      <c r="BF16" s="1">
        <v>33.541381999999999</v>
      </c>
      <c r="BG16" s="1">
        <v>28.034243</v>
      </c>
      <c r="BH16" s="1">
        <v>32.587622000000003</v>
      </c>
      <c r="BI16" s="1">
        <v>35.670769999999997</v>
      </c>
      <c r="BJ16" s="1"/>
      <c r="BK16" s="1"/>
      <c r="BL16" s="1"/>
      <c r="BM16" s="1"/>
      <c r="BN16" s="1"/>
      <c r="BO16" s="1"/>
      <c r="BP16" s="1"/>
      <c r="BQ16" s="1"/>
      <c r="BR16" s="1"/>
      <c r="BS16" s="1"/>
      <c r="BT16" s="1"/>
      <c r="BU16" s="1"/>
      <c r="BV16" s="1">
        <v>78.554236000000003</v>
      </c>
      <c r="BW16" s="1">
        <v>90.482232999999994</v>
      </c>
      <c r="BX16" s="1">
        <v>76.126769999999993</v>
      </c>
      <c r="BY16" s="1">
        <v>90.721800999999999</v>
      </c>
      <c r="BZ16" s="1">
        <v>78.747495999999998</v>
      </c>
      <c r="CA16" s="1">
        <v>69.394705999999999</v>
      </c>
      <c r="CB16" s="1">
        <v>23.643671000000001</v>
      </c>
      <c r="CC16" s="1">
        <v>32.533738999999997</v>
      </c>
      <c r="CD16" s="1">
        <v>31.789809999999999</v>
      </c>
      <c r="CE16" s="1">
        <v>33.641893000000003</v>
      </c>
      <c r="CF16" s="1">
        <v>30.934884</v>
      </c>
      <c r="CG16" s="1">
        <v>30.468662999999999</v>
      </c>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c r="FL16" s="1"/>
      <c r="FM16" s="1"/>
      <c r="FN16" s="1"/>
      <c r="FO16" s="1"/>
      <c r="FP16" s="1"/>
      <c r="FQ16" s="1"/>
      <c r="FR16" s="1"/>
      <c r="FS16" s="1"/>
      <c r="FT16" s="1"/>
      <c r="FU16" s="1"/>
      <c r="FV16" s="1"/>
      <c r="FW16" s="1"/>
      <c r="FX16" s="1"/>
      <c r="FY16" s="1"/>
      <c r="FZ16" s="1"/>
      <c r="GA16" s="1"/>
      <c r="GB16" s="1"/>
      <c r="GC16" s="1"/>
      <c r="GD16" s="1"/>
      <c r="GE16" s="1"/>
      <c r="GF16" s="1"/>
      <c r="GG16" s="1"/>
      <c r="GH16" s="1"/>
      <c r="GI16" s="1"/>
      <c r="GJ16" s="1"/>
      <c r="GK16" s="1"/>
      <c r="GL16" s="1"/>
      <c r="GM16" s="1"/>
      <c r="GN16" s="1"/>
      <c r="GO16" s="1"/>
      <c r="GP16" s="1"/>
      <c r="GQ16" s="1"/>
      <c r="GR16" s="1"/>
      <c r="GS16" s="1"/>
      <c r="GT16" s="1"/>
      <c r="GU16" s="1"/>
      <c r="GV16" s="1"/>
      <c r="GW16" s="1"/>
      <c r="GX16" s="1"/>
      <c r="GY16" s="1"/>
      <c r="GZ16" s="1"/>
      <c r="HA16" s="1"/>
      <c r="HB16" s="1"/>
      <c r="HC16" s="1"/>
      <c r="HD16" s="1"/>
      <c r="HE16" s="1"/>
      <c r="HF16" s="1"/>
      <c r="HG16" s="1"/>
      <c r="HH16" s="1"/>
      <c r="HI16" s="1"/>
    </row>
    <row r="17" spans="1:217" x14ac:dyDescent="0.25">
      <c r="A17" s="1">
        <v>102.85</v>
      </c>
      <c r="B17" s="1">
        <v>93.756007999999994</v>
      </c>
      <c r="C17" s="1">
        <v>86.777503999999993</v>
      </c>
      <c r="D17" s="1">
        <v>105.392644</v>
      </c>
      <c r="E17" s="1">
        <v>104.23538000000001</v>
      </c>
      <c r="F17" s="1">
        <v>104.892565</v>
      </c>
      <c r="G17" s="1">
        <v>113.89825</v>
      </c>
      <c r="H17" s="1">
        <v>88.910352000000003</v>
      </c>
      <c r="I17" s="1">
        <v>88.074403000000004</v>
      </c>
      <c r="J17" s="1">
        <v>106.815877</v>
      </c>
      <c r="K17" s="1">
        <v>102.69198299999999</v>
      </c>
      <c r="L17" s="1">
        <v>91.467562999999998</v>
      </c>
      <c r="M17" s="1">
        <v>91.511510000000001</v>
      </c>
      <c r="N17" s="1">
        <v>53.790039</v>
      </c>
      <c r="O17" s="1">
        <v>42.187922999999998</v>
      </c>
      <c r="P17" s="1">
        <v>52.422046999999999</v>
      </c>
      <c r="Q17" s="1">
        <v>53.931773999999997</v>
      </c>
      <c r="R17" s="1">
        <v>47.430210000000002</v>
      </c>
      <c r="S17" s="1">
        <v>52.986516999999999</v>
      </c>
      <c r="T17" s="1">
        <v>44.547860999999997</v>
      </c>
      <c r="U17" s="1">
        <v>42.781545999999999</v>
      </c>
      <c r="V17" s="1">
        <v>54.133870999999999</v>
      </c>
      <c r="W17" s="1">
        <v>51.192830999999998</v>
      </c>
      <c r="X17" s="1">
        <v>51.185389999999998</v>
      </c>
      <c r="Y17" s="1">
        <v>52.847188000000003</v>
      </c>
      <c r="Z17" s="1">
        <v>100.864434</v>
      </c>
      <c r="AA17" s="1">
        <v>111.222015</v>
      </c>
      <c r="AB17" s="1">
        <v>127.919898</v>
      </c>
      <c r="AC17" s="1">
        <v>97.555684999999997</v>
      </c>
      <c r="AD17" s="1">
        <v>79.855475999999996</v>
      </c>
      <c r="AE17" s="1">
        <v>85.011774000000003</v>
      </c>
      <c r="AF17" s="1">
        <v>58.822265999999999</v>
      </c>
      <c r="AG17" s="1">
        <v>50.90898</v>
      </c>
      <c r="AH17" s="1">
        <v>48.634146999999999</v>
      </c>
      <c r="AI17" s="1">
        <v>49.374940000000002</v>
      </c>
      <c r="AJ17" s="1">
        <v>53.746076000000002</v>
      </c>
      <c r="AK17" s="1">
        <v>46.878169</v>
      </c>
      <c r="AL17" s="1"/>
      <c r="AM17" s="1"/>
      <c r="AN17" s="1"/>
      <c r="AO17" s="1"/>
      <c r="AP17" s="1"/>
      <c r="AQ17" s="1"/>
      <c r="AR17" s="1"/>
      <c r="AS17" s="1"/>
      <c r="AT17" s="1"/>
      <c r="AU17" s="1"/>
      <c r="AV17" s="1"/>
      <c r="AW17" s="1"/>
      <c r="AX17" s="1">
        <v>86.225308999999996</v>
      </c>
      <c r="AY17" s="1">
        <v>75.982550000000003</v>
      </c>
      <c r="AZ17" s="1">
        <v>91.554344999999998</v>
      </c>
      <c r="BA17" s="1">
        <v>84.740622999999999</v>
      </c>
      <c r="BB17" s="1">
        <v>71.224896999999999</v>
      </c>
      <c r="BC17" s="1">
        <v>79.761786999999998</v>
      </c>
      <c r="BD17" s="1">
        <v>34.985335999999997</v>
      </c>
      <c r="BE17" s="1">
        <v>29.125610000000002</v>
      </c>
      <c r="BF17" s="1">
        <v>33.403996999999997</v>
      </c>
      <c r="BG17" s="1">
        <v>28.530256999999999</v>
      </c>
      <c r="BH17" s="1">
        <v>33.867637000000002</v>
      </c>
      <c r="BI17" s="1">
        <v>36.140132999999999</v>
      </c>
      <c r="BJ17" s="1"/>
      <c r="BK17" s="1"/>
      <c r="BL17" s="1"/>
      <c r="BM17" s="1"/>
      <c r="BN17" s="1"/>
      <c r="BO17" s="1"/>
      <c r="BP17" s="1"/>
      <c r="BQ17" s="1"/>
      <c r="BR17" s="1"/>
      <c r="BS17" s="1"/>
      <c r="BT17" s="1"/>
      <c r="BU17" s="1"/>
      <c r="BV17" s="1">
        <v>78.579925000000003</v>
      </c>
      <c r="BW17" s="1">
        <v>89.586447000000007</v>
      </c>
      <c r="BX17" s="1">
        <v>75.199195000000003</v>
      </c>
      <c r="BY17" s="1">
        <v>90.882791999999995</v>
      </c>
      <c r="BZ17" s="1">
        <v>76.952196999999998</v>
      </c>
      <c r="CA17" s="1">
        <v>69.797951999999995</v>
      </c>
      <c r="CB17" s="1">
        <v>22.466840999999999</v>
      </c>
      <c r="CC17" s="1">
        <v>31.759751000000001</v>
      </c>
      <c r="CD17" s="1">
        <v>31.235125</v>
      </c>
      <c r="CE17" s="1">
        <v>34.397295999999997</v>
      </c>
      <c r="CF17" s="1">
        <v>31.712347000000001</v>
      </c>
      <c r="CG17" s="1">
        <v>30.409127000000002</v>
      </c>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c r="FZ17" s="1"/>
      <c r="GA17" s="1"/>
      <c r="GB17" s="1"/>
      <c r="GC17" s="1"/>
      <c r="GD17" s="1"/>
      <c r="GE17" s="1"/>
      <c r="GF17" s="1"/>
      <c r="GG17" s="1"/>
      <c r="GH17" s="1"/>
      <c r="GI17" s="1"/>
      <c r="GJ17" s="1"/>
      <c r="GK17" s="1"/>
      <c r="GL17" s="1"/>
      <c r="GM17" s="1"/>
      <c r="GN17" s="1"/>
      <c r="GO17" s="1"/>
      <c r="GP17" s="1"/>
      <c r="GQ17" s="1"/>
      <c r="GR17" s="1"/>
      <c r="GS17" s="1"/>
      <c r="GT17" s="1"/>
      <c r="GU17" s="1"/>
      <c r="GV17" s="1"/>
      <c r="GW17" s="1"/>
      <c r="GX17" s="1"/>
      <c r="GY17" s="1"/>
      <c r="GZ17" s="1"/>
      <c r="HA17" s="1"/>
      <c r="HB17" s="1"/>
      <c r="HC17" s="1"/>
      <c r="HD17" s="1"/>
      <c r="HE17" s="1"/>
      <c r="HF17" s="1"/>
      <c r="HG17" s="1"/>
      <c r="HH17" s="1"/>
      <c r="HI17" s="1"/>
    </row>
    <row r="18" spans="1:217" x14ac:dyDescent="0.25">
      <c r="A18" s="1">
        <v>109.55</v>
      </c>
      <c r="B18" s="1">
        <v>90.565445999999994</v>
      </c>
      <c r="C18" s="1">
        <v>86.615324000000001</v>
      </c>
      <c r="D18" s="1">
        <v>103.69386799999999</v>
      </c>
      <c r="E18" s="1">
        <v>105.737368</v>
      </c>
      <c r="F18" s="1">
        <v>102.24167199999999</v>
      </c>
      <c r="G18" s="1">
        <v>113.14997</v>
      </c>
      <c r="H18" s="1">
        <v>86.285331999999997</v>
      </c>
      <c r="I18" s="1">
        <v>86.527216999999993</v>
      </c>
      <c r="J18" s="1">
        <v>106.31557599999999</v>
      </c>
      <c r="K18" s="1">
        <v>103.698497</v>
      </c>
      <c r="L18" s="1">
        <v>91.337599999999995</v>
      </c>
      <c r="M18" s="1">
        <v>89.718603000000002</v>
      </c>
      <c r="N18" s="1">
        <v>53.98122</v>
      </c>
      <c r="O18" s="1">
        <v>41.540415000000003</v>
      </c>
      <c r="P18" s="1">
        <v>51.768776000000003</v>
      </c>
      <c r="Q18" s="1">
        <v>53.178417000000003</v>
      </c>
      <c r="R18" s="1">
        <v>47.424594999999997</v>
      </c>
      <c r="S18" s="1">
        <v>52.264524999999999</v>
      </c>
      <c r="T18" s="1">
        <v>43.452168</v>
      </c>
      <c r="U18" s="1">
        <v>41.697873000000001</v>
      </c>
      <c r="V18" s="1">
        <v>53.685510000000001</v>
      </c>
      <c r="W18" s="1">
        <v>50.118541999999998</v>
      </c>
      <c r="X18" s="1">
        <v>50.744909999999997</v>
      </c>
      <c r="Y18" s="1">
        <v>52.380831000000001</v>
      </c>
      <c r="Z18" s="1">
        <v>101.427854</v>
      </c>
      <c r="AA18" s="1">
        <v>112.48102400000001</v>
      </c>
      <c r="AB18" s="1">
        <v>128.18798899999999</v>
      </c>
      <c r="AC18" s="1">
        <v>97.599811000000003</v>
      </c>
      <c r="AD18" s="1">
        <v>80.488409000000004</v>
      </c>
      <c r="AE18" s="1">
        <v>85.124215000000007</v>
      </c>
      <c r="AF18" s="1">
        <v>58.201631999999996</v>
      </c>
      <c r="AG18" s="1">
        <v>49.445110999999997</v>
      </c>
      <c r="AH18" s="1">
        <v>47.383978999999997</v>
      </c>
      <c r="AI18" s="1">
        <v>47.652988999999998</v>
      </c>
      <c r="AJ18" s="1">
        <v>52.140396000000003</v>
      </c>
      <c r="AK18" s="1">
        <v>44.382297000000001</v>
      </c>
      <c r="AL18" s="1"/>
      <c r="AM18" s="1"/>
      <c r="AN18" s="1"/>
      <c r="AO18" s="1"/>
      <c r="AP18" s="1"/>
      <c r="AQ18" s="1"/>
      <c r="AR18" s="1"/>
      <c r="AS18" s="1"/>
      <c r="AT18" s="1"/>
      <c r="AU18" s="1"/>
      <c r="AV18" s="1"/>
      <c r="AW18" s="1"/>
      <c r="AX18" s="1">
        <v>85.554192</v>
      </c>
      <c r="AY18" s="1">
        <v>76.007992000000002</v>
      </c>
      <c r="AZ18" s="1">
        <v>90.399122000000006</v>
      </c>
      <c r="BA18" s="1">
        <v>82.517635999999996</v>
      </c>
      <c r="BB18" s="1">
        <v>68.947830999999994</v>
      </c>
      <c r="BC18" s="1">
        <v>79.439378000000005</v>
      </c>
      <c r="BD18" s="1">
        <v>34.961992000000002</v>
      </c>
      <c r="BE18" s="1">
        <v>28.677752000000002</v>
      </c>
      <c r="BF18" s="1">
        <v>33.266786000000003</v>
      </c>
      <c r="BG18" s="1">
        <v>27.650794999999999</v>
      </c>
      <c r="BH18" s="1">
        <v>32.405115000000002</v>
      </c>
      <c r="BI18" s="1">
        <v>34.601215000000003</v>
      </c>
      <c r="BJ18" s="1"/>
      <c r="BK18" s="1"/>
      <c r="BL18" s="1"/>
      <c r="BM18" s="1"/>
      <c r="BN18" s="1"/>
      <c r="BO18" s="1"/>
      <c r="BP18" s="1"/>
      <c r="BQ18" s="1"/>
      <c r="BR18" s="1"/>
      <c r="BS18" s="1"/>
      <c r="BT18" s="1"/>
      <c r="BU18" s="1"/>
      <c r="BV18" s="1">
        <v>78.416662000000002</v>
      </c>
      <c r="BW18" s="1">
        <v>89.304141000000001</v>
      </c>
      <c r="BX18" s="1">
        <v>75.271812999999995</v>
      </c>
      <c r="BY18" s="1">
        <v>89.577307000000005</v>
      </c>
      <c r="BZ18" s="1">
        <v>76.907521000000003</v>
      </c>
      <c r="CA18" s="1">
        <v>67.606938</v>
      </c>
      <c r="CB18" s="1">
        <v>24.373881999999998</v>
      </c>
      <c r="CC18" s="1">
        <v>32.151634999999999</v>
      </c>
      <c r="CD18" s="1">
        <v>30.778141000000002</v>
      </c>
      <c r="CE18" s="1">
        <v>33.780729000000001</v>
      </c>
      <c r="CF18" s="1">
        <v>31.377416</v>
      </c>
      <c r="CG18" s="1">
        <v>29.818027000000001</v>
      </c>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c r="FT18" s="1"/>
      <c r="FU18" s="1"/>
      <c r="FV18" s="1"/>
      <c r="FW18" s="1"/>
      <c r="FX18" s="1"/>
      <c r="FY18" s="1"/>
      <c r="FZ18" s="1"/>
      <c r="GA18" s="1"/>
      <c r="GB18" s="1"/>
      <c r="GC18" s="1"/>
      <c r="GD18" s="1"/>
      <c r="GE18" s="1"/>
      <c r="GF18" s="1"/>
      <c r="GG18" s="1"/>
      <c r="GH18" s="1"/>
      <c r="GI18" s="1"/>
      <c r="GJ18" s="1"/>
      <c r="GK18" s="1"/>
      <c r="GL18" s="1"/>
      <c r="GM18" s="1"/>
      <c r="GN18" s="1"/>
      <c r="GO18" s="1"/>
      <c r="GP18" s="1"/>
      <c r="GQ18" s="1"/>
      <c r="GR18" s="1"/>
      <c r="GS18" s="1"/>
      <c r="GT18" s="1"/>
      <c r="GU18" s="1"/>
      <c r="GV18" s="1"/>
      <c r="GW18" s="1"/>
      <c r="GX18" s="1"/>
      <c r="GY18" s="1"/>
      <c r="GZ18" s="1"/>
      <c r="HA18" s="1"/>
      <c r="HB18" s="1"/>
      <c r="HC18" s="1"/>
      <c r="HD18" s="1"/>
      <c r="HE18" s="1"/>
      <c r="HF18" s="1"/>
      <c r="HG18" s="1"/>
      <c r="HH18" s="1"/>
      <c r="HI18" s="1"/>
    </row>
    <row r="19" spans="1:217" x14ac:dyDescent="0.25">
      <c r="A19" s="1">
        <v>116.233333</v>
      </c>
      <c r="B19" s="1">
        <v>88.067339000000004</v>
      </c>
      <c r="C19" s="1">
        <v>86.084817000000001</v>
      </c>
      <c r="D19" s="1">
        <v>103.564618</v>
      </c>
      <c r="E19" s="1">
        <v>106.692724</v>
      </c>
      <c r="F19" s="1">
        <v>102.33819699999999</v>
      </c>
      <c r="G19" s="1">
        <v>112.597477</v>
      </c>
      <c r="H19" s="1">
        <v>86.565026000000003</v>
      </c>
      <c r="I19" s="1">
        <v>86.183671000000004</v>
      </c>
      <c r="J19" s="1">
        <v>105.88113</v>
      </c>
      <c r="K19" s="1">
        <v>103.497074</v>
      </c>
      <c r="L19" s="1">
        <v>91.527795999999995</v>
      </c>
      <c r="M19" s="1">
        <v>88.714718000000005</v>
      </c>
      <c r="N19" s="1">
        <v>54.409571</v>
      </c>
      <c r="O19" s="1">
        <v>42.052107999999997</v>
      </c>
      <c r="P19" s="1">
        <v>52.433985</v>
      </c>
      <c r="Q19" s="1">
        <v>52.996482</v>
      </c>
      <c r="R19" s="1">
        <v>47.806767000000001</v>
      </c>
      <c r="S19" s="1">
        <v>52.772837000000003</v>
      </c>
      <c r="T19" s="1">
        <v>43.699753000000001</v>
      </c>
      <c r="U19" s="1">
        <v>41.795172000000001</v>
      </c>
      <c r="V19" s="1">
        <v>54.076084000000002</v>
      </c>
      <c r="W19" s="1">
        <v>50.428198000000002</v>
      </c>
      <c r="X19" s="1">
        <v>50.466109000000003</v>
      </c>
      <c r="Y19" s="1">
        <v>52.360472000000001</v>
      </c>
      <c r="Z19" s="1">
        <v>101.53087600000001</v>
      </c>
      <c r="AA19" s="1">
        <v>113.242465</v>
      </c>
      <c r="AB19" s="1">
        <v>128.357755</v>
      </c>
      <c r="AC19" s="1">
        <v>98.678510000000003</v>
      </c>
      <c r="AD19" s="1">
        <v>80.981623999999996</v>
      </c>
      <c r="AE19" s="1">
        <v>84.244495000000001</v>
      </c>
      <c r="AF19" s="1">
        <v>58.212826999999997</v>
      </c>
      <c r="AG19" s="1">
        <v>49.728217999999998</v>
      </c>
      <c r="AH19" s="1">
        <v>46.554917000000003</v>
      </c>
      <c r="AI19" s="1">
        <v>46.915097000000003</v>
      </c>
      <c r="AJ19" s="1">
        <v>51.390712999999998</v>
      </c>
      <c r="AK19" s="1">
        <v>43.561016000000002</v>
      </c>
      <c r="AL19" s="1"/>
      <c r="AM19" s="1"/>
      <c r="AN19" s="1"/>
      <c r="AO19" s="1"/>
      <c r="AP19" s="1"/>
      <c r="AQ19" s="1"/>
      <c r="AR19" s="1"/>
      <c r="AS19" s="1"/>
      <c r="AT19" s="1"/>
      <c r="AU19" s="1"/>
      <c r="AV19" s="1"/>
      <c r="AW19" s="1"/>
      <c r="AX19" s="1">
        <v>84.553096999999994</v>
      </c>
      <c r="AY19" s="1">
        <v>75.691325000000006</v>
      </c>
      <c r="AZ19" s="1">
        <v>90.134929999999997</v>
      </c>
      <c r="BA19" s="1">
        <v>81.979926000000006</v>
      </c>
      <c r="BB19" s="1">
        <v>68.505607999999995</v>
      </c>
      <c r="BC19" s="1">
        <v>78.570431999999997</v>
      </c>
      <c r="BD19" s="1">
        <v>35.064388999999998</v>
      </c>
      <c r="BE19" s="1">
        <v>28.993554</v>
      </c>
      <c r="BF19" s="1">
        <v>33.408625000000001</v>
      </c>
      <c r="BG19" s="1">
        <v>27.704073000000001</v>
      </c>
      <c r="BH19" s="1">
        <v>32.128790000000002</v>
      </c>
      <c r="BI19" s="1">
        <v>34.001255</v>
      </c>
      <c r="BJ19" s="1"/>
      <c r="BK19" s="1"/>
      <c r="BL19" s="1"/>
      <c r="BM19" s="1"/>
      <c r="BN19" s="1"/>
      <c r="BO19" s="1"/>
      <c r="BP19" s="1"/>
      <c r="BQ19" s="1"/>
      <c r="BR19" s="1"/>
      <c r="BS19" s="1"/>
      <c r="BT19" s="1"/>
      <c r="BU19" s="1"/>
      <c r="BV19" s="1">
        <v>77.788205000000005</v>
      </c>
      <c r="BW19" s="1">
        <v>89.173226999999997</v>
      </c>
      <c r="BX19" s="1">
        <v>75.204423000000006</v>
      </c>
      <c r="BY19" s="1">
        <v>88.718073000000004</v>
      </c>
      <c r="BZ19" s="1">
        <v>76.499420999999998</v>
      </c>
      <c r="CA19" s="1">
        <v>66.973813000000007</v>
      </c>
      <c r="CB19" s="1">
        <v>24.399207000000001</v>
      </c>
      <c r="CC19" s="1">
        <v>32.203404999999997</v>
      </c>
      <c r="CD19" s="1">
        <v>31.197407999999999</v>
      </c>
      <c r="CE19" s="1">
        <v>33.415819999999997</v>
      </c>
      <c r="CF19" s="1">
        <v>31.298380000000002</v>
      </c>
      <c r="CG19" s="1">
        <v>29.806187999999999</v>
      </c>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c r="FT19" s="1"/>
      <c r="FU19" s="1"/>
      <c r="FV19" s="1"/>
      <c r="FW19" s="1"/>
      <c r="FX19" s="1"/>
      <c r="FY19" s="1"/>
      <c r="FZ19" s="1"/>
      <c r="GA19" s="1"/>
      <c r="GB19" s="1"/>
      <c r="GC19" s="1"/>
      <c r="GD19" s="1"/>
      <c r="GE19" s="1"/>
      <c r="GF19" s="1"/>
      <c r="GG19" s="1"/>
      <c r="GH19" s="1"/>
      <c r="GI19" s="1"/>
      <c r="GJ19" s="1"/>
      <c r="GK19" s="1"/>
      <c r="GL19" s="1"/>
      <c r="GM19" s="1"/>
      <c r="GN19" s="1"/>
      <c r="GO19" s="1"/>
      <c r="GP19" s="1"/>
      <c r="GQ19" s="1"/>
      <c r="GR19" s="1"/>
      <c r="GS19" s="1"/>
      <c r="GT19" s="1"/>
      <c r="GU19" s="1"/>
      <c r="GV19" s="1"/>
      <c r="GW19" s="1"/>
      <c r="GX19" s="1"/>
      <c r="GY19" s="1"/>
      <c r="GZ19" s="1"/>
      <c r="HA19" s="1"/>
      <c r="HB19" s="1"/>
      <c r="HC19" s="1"/>
      <c r="HD19" s="1"/>
      <c r="HE19" s="1"/>
      <c r="HF19" s="1"/>
      <c r="HG19" s="1"/>
      <c r="HH19" s="1"/>
      <c r="HI19" s="1"/>
    </row>
    <row r="21" spans="1:217" x14ac:dyDescent="0.25">
      <c r="A21" t="s">
        <v>9</v>
      </c>
    </row>
    <row r="22" spans="1:217" x14ac:dyDescent="0.25">
      <c r="A22" s="3" t="s">
        <v>0</v>
      </c>
      <c r="B22" s="4" t="s">
        <v>5</v>
      </c>
      <c r="C22" s="4"/>
      <c r="D22" s="4"/>
      <c r="E22" s="4"/>
      <c r="F22" s="4"/>
      <c r="G22" s="4"/>
      <c r="H22" s="4"/>
      <c r="I22" s="4"/>
      <c r="J22" s="4"/>
      <c r="K22" s="4"/>
      <c r="L22" s="4"/>
      <c r="M22" s="4"/>
      <c r="N22" s="4"/>
      <c r="O22" s="4"/>
      <c r="P22" s="4"/>
      <c r="Q22" s="4"/>
      <c r="R22" s="4"/>
      <c r="S22" s="4"/>
      <c r="T22" s="4"/>
      <c r="U22" s="4"/>
      <c r="V22" s="4"/>
      <c r="W22" s="4"/>
      <c r="X22" s="4"/>
      <c r="Y22" s="4"/>
      <c r="Z22" s="4" t="s">
        <v>6</v>
      </c>
      <c r="AA22" s="4"/>
      <c r="AB22" s="4"/>
      <c r="AC22" s="4"/>
      <c r="AD22" s="4"/>
      <c r="AE22" s="4"/>
      <c r="AF22" s="4"/>
      <c r="AG22" s="4"/>
      <c r="AH22" s="4"/>
      <c r="AI22" s="4"/>
      <c r="AJ22" s="4"/>
      <c r="AK22" s="4"/>
      <c r="AL22" s="4"/>
      <c r="AM22" s="4"/>
      <c r="AN22" s="4"/>
      <c r="AO22" s="4"/>
      <c r="AP22" s="4"/>
      <c r="AQ22" s="4"/>
      <c r="AR22" s="4"/>
      <c r="AS22" s="4"/>
      <c r="AT22" s="4"/>
      <c r="AU22" s="4"/>
      <c r="AV22" s="4"/>
      <c r="AW22" s="4"/>
      <c r="AX22" s="4" t="s">
        <v>7</v>
      </c>
      <c r="AY22" s="4"/>
      <c r="AZ22" s="4"/>
      <c r="BA22" s="4"/>
      <c r="BB22" s="4"/>
      <c r="BC22" s="4"/>
      <c r="BD22" s="4"/>
      <c r="BE22" s="4"/>
      <c r="BF22" s="4"/>
      <c r="BG22" s="4"/>
      <c r="BH22" s="4"/>
      <c r="BI22" s="4"/>
      <c r="BJ22" s="4"/>
      <c r="BK22" s="4"/>
      <c r="BL22" s="4"/>
      <c r="BM22" s="4"/>
      <c r="BN22" s="4"/>
      <c r="BO22" s="4"/>
      <c r="BP22" s="4"/>
      <c r="BQ22" s="4"/>
      <c r="BR22" s="4"/>
      <c r="BS22" s="4"/>
      <c r="BT22" s="4"/>
      <c r="BU22" s="4"/>
      <c r="BV22" s="4" t="s">
        <v>8</v>
      </c>
      <c r="BW22" s="4"/>
      <c r="BX22" s="4"/>
      <c r="BY22" s="4"/>
      <c r="BZ22" s="4"/>
      <c r="CA22" s="4"/>
      <c r="CB22" s="4"/>
      <c r="CC22" s="4"/>
      <c r="CD22" s="4"/>
      <c r="CE22" s="4"/>
      <c r="CF22" s="4"/>
      <c r="CG22" s="4"/>
      <c r="CH22" s="4"/>
      <c r="CI22" s="4"/>
      <c r="CJ22" s="4"/>
      <c r="CK22" s="4"/>
      <c r="CL22" s="4"/>
      <c r="CM22" s="4"/>
      <c r="CN22" s="4"/>
      <c r="CO22" s="4"/>
      <c r="CP22" s="4"/>
      <c r="CQ22" s="4"/>
      <c r="CR22" s="4"/>
      <c r="CS22" s="4"/>
      <c r="CT22" s="4"/>
      <c r="CU22" s="4"/>
      <c r="CV22" s="4"/>
      <c r="CW22" s="4"/>
      <c r="CX22" s="4"/>
      <c r="CY22" s="4"/>
      <c r="CZ22" s="4"/>
      <c r="DA22" s="4"/>
      <c r="DB22" s="4"/>
      <c r="DC22" s="4"/>
      <c r="DD22" s="4"/>
      <c r="DE22" s="4"/>
      <c r="DF22" s="4"/>
      <c r="DG22" s="4"/>
      <c r="DH22" s="4"/>
      <c r="DI22" s="4"/>
      <c r="DJ22" s="4"/>
      <c r="DK22" s="4"/>
      <c r="DL22" s="4"/>
      <c r="DM22" s="4"/>
      <c r="DN22" s="4"/>
      <c r="DO22" s="4"/>
      <c r="DP22" s="4"/>
      <c r="DQ22" s="4"/>
      <c r="DR22" s="4"/>
      <c r="DS22" s="4"/>
      <c r="DT22" s="4"/>
      <c r="DU22" s="4"/>
      <c r="DV22" s="4"/>
      <c r="DW22" s="4"/>
      <c r="DX22" s="4"/>
      <c r="DY22" s="4"/>
      <c r="DZ22" s="4"/>
      <c r="EA22" s="4"/>
      <c r="EB22" s="4"/>
      <c r="EC22" s="4"/>
      <c r="ED22" s="4"/>
      <c r="EE22" s="4"/>
      <c r="EF22" s="4"/>
      <c r="EG22" s="4"/>
      <c r="EH22" s="4"/>
      <c r="EI22" s="4"/>
      <c r="EJ22" s="4"/>
      <c r="EK22" s="4"/>
      <c r="EL22" s="4"/>
      <c r="EM22" s="4"/>
      <c r="EN22" s="4"/>
      <c r="EO22" s="4"/>
      <c r="EP22" s="4"/>
      <c r="EQ22" s="4"/>
      <c r="ER22" s="4"/>
      <c r="ES22" s="4"/>
      <c r="ET22" s="4"/>
      <c r="EU22" s="4"/>
      <c r="EV22" s="4"/>
      <c r="EW22" s="4"/>
      <c r="EX22" s="4"/>
      <c r="EY22" s="4"/>
      <c r="EZ22" s="4"/>
      <c r="FA22" s="4"/>
      <c r="FB22" s="4"/>
      <c r="FC22" s="4"/>
      <c r="FD22" s="4"/>
      <c r="FE22" s="4"/>
      <c r="FF22" s="4"/>
      <c r="FG22" s="4"/>
      <c r="FH22" s="4"/>
      <c r="FI22" s="4"/>
      <c r="FJ22" s="4"/>
      <c r="FK22" s="4"/>
      <c r="FL22" s="4"/>
      <c r="FM22" s="4"/>
      <c r="FN22" s="4"/>
      <c r="FO22" s="4"/>
      <c r="FP22" s="4"/>
      <c r="FQ22" s="4"/>
      <c r="FR22" s="4"/>
      <c r="FS22" s="4"/>
      <c r="FT22" s="4"/>
      <c r="FU22" s="4"/>
      <c r="FV22" s="4"/>
      <c r="FW22" s="4"/>
      <c r="FX22" s="4"/>
      <c r="FY22" s="4"/>
      <c r="FZ22" s="4"/>
      <c r="GA22" s="4"/>
      <c r="GB22" s="4"/>
      <c r="GC22" s="4"/>
      <c r="GD22" s="4"/>
      <c r="GE22" s="4"/>
      <c r="GF22" s="4"/>
      <c r="GG22" s="4"/>
      <c r="GH22" s="4"/>
      <c r="GI22" s="4"/>
      <c r="GJ22" s="4"/>
      <c r="GK22" s="4"/>
      <c r="GL22" s="4"/>
      <c r="GM22" s="4"/>
      <c r="GN22" s="4"/>
      <c r="GO22" s="4"/>
      <c r="GP22" s="4"/>
      <c r="GQ22" s="4"/>
      <c r="GR22" s="4"/>
      <c r="GS22" s="4"/>
      <c r="GT22" s="4"/>
      <c r="GU22" s="4"/>
      <c r="GV22" s="4"/>
      <c r="GW22" s="4"/>
      <c r="GX22" s="4"/>
      <c r="GY22" s="4"/>
      <c r="GZ22" s="4"/>
      <c r="HA22" s="4"/>
      <c r="HB22" s="4"/>
      <c r="HC22" s="4"/>
      <c r="HD22" s="4"/>
      <c r="HE22" s="4"/>
      <c r="HF22" s="4"/>
      <c r="HG22" s="4"/>
      <c r="HH22" s="4"/>
      <c r="HI22" s="4"/>
    </row>
    <row r="23" spans="1:217" x14ac:dyDescent="0.25">
      <c r="A23" s="1">
        <v>1.35</v>
      </c>
      <c r="B23">
        <f>B2/AVERAGE($B$2:$M$2)*100</f>
        <v>96.851522224401279</v>
      </c>
      <c r="C23">
        <f t="shared" ref="C23:M23" si="0">C2/AVERAGE($B$2:$M$2)*100</f>
        <v>87.073834027107296</v>
      </c>
      <c r="D23">
        <f t="shared" si="0"/>
        <v>160.85083074751037</v>
      </c>
      <c r="E23">
        <f t="shared" si="0"/>
        <v>99.911294002243977</v>
      </c>
      <c r="F23">
        <f t="shared" si="0"/>
        <v>100.35669368649023</v>
      </c>
      <c r="G23">
        <f t="shared" si="0"/>
        <v>107.33613558258061</v>
      </c>
      <c r="H23">
        <f t="shared" si="0"/>
        <v>81.813683145039477</v>
      </c>
      <c r="I23">
        <f t="shared" si="0"/>
        <v>83.437973133422418</v>
      </c>
      <c r="J23">
        <f t="shared" si="0"/>
        <v>106.14100709113518</v>
      </c>
      <c r="K23">
        <f t="shared" si="0"/>
        <v>100.47139327600438</v>
      </c>
      <c r="L23">
        <f>L2/AVERAGE($B$2:$M$2)*100</f>
        <v>89.323841783220473</v>
      </c>
      <c r="M23">
        <f t="shared" si="0"/>
        <v>86.431791300844466</v>
      </c>
      <c r="N23">
        <f>N2/AVERAGE($N$2:$Y$2)*100</f>
        <v>101.39836750431519</v>
      </c>
      <c r="O23">
        <f t="shared" ref="O23:Y23" si="1">O2/AVERAGE($N$2:$Y$2)*100</f>
        <v>79.315095975819318</v>
      </c>
      <c r="P23">
        <f t="shared" si="1"/>
        <v>99.975424747789688</v>
      </c>
      <c r="Q23">
        <f t="shared" si="1"/>
        <v>165.86083115937694</v>
      </c>
      <c r="R23">
        <f t="shared" si="1"/>
        <v>93.510029535913503</v>
      </c>
      <c r="S23">
        <f t="shared" si="1"/>
        <v>100.82514195733356</v>
      </c>
      <c r="T23">
        <f t="shared" si="1"/>
        <v>82.742375231691838</v>
      </c>
      <c r="U23">
        <f t="shared" si="1"/>
        <v>78.916935776010405</v>
      </c>
      <c r="V23">
        <f t="shared" si="1"/>
        <v>103.98457955119314</v>
      </c>
      <c r="W23">
        <f t="shared" si="1"/>
        <v>95.750970691948012</v>
      </c>
      <c r="X23">
        <f t="shared" si="1"/>
        <v>97.038828256086006</v>
      </c>
      <c r="Y23">
        <f t="shared" si="1"/>
        <v>100.68141961252238</v>
      </c>
      <c r="Z23">
        <f>Z2/AVERAGE($B$2:$M$2)*100</f>
        <v>155.89410088265598</v>
      </c>
      <c r="AA23">
        <f t="shared" ref="AA23:AE23" si="2">AA2/AVERAGE($B$2:$M$2)*100</f>
        <v>156.41275941673956</v>
      </c>
      <c r="AB23">
        <f t="shared" si="2"/>
        <v>177.87407472000993</v>
      </c>
      <c r="AC23">
        <f t="shared" si="2"/>
        <v>134.95085616362468</v>
      </c>
      <c r="AD23">
        <f t="shared" si="2"/>
        <v>116.00141369772412</v>
      </c>
      <c r="AE23">
        <f t="shared" si="2"/>
        <v>115.91510026686078</v>
      </c>
      <c r="AF23">
        <f>AF2/AVERAGE($N$2:$Y$2)*100</f>
        <v>175.66740070149481</v>
      </c>
      <c r="AG23">
        <f t="shared" ref="AG23:AK23" si="3">AG2/AVERAGE($N$2:$Y$2)*100</f>
        <v>148.80641876936411</v>
      </c>
      <c r="AH23">
        <f t="shared" si="3"/>
        <v>153.40321471665419</v>
      </c>
      <c r="AI23">
        <f t="shared" si="3"/>
        <v>152.41664890948644</v>
      </c>
      <c r="AJ23">
        <f t="shared" si="3"/>
        <v>163.43490269118766</v>
      </c>
      <c r="AK23">
        <f t="shared" si="3"/>
        <v>134.4018905245909</v>
      </c>
      <c r="AX23">
        <f>AX2/AVERAGE($B$2:$M$2)*100</f>
        <v>150.90370079082808</v>
      </c>
      <c r="AY23">
        <f t="shared" ref="AY23:BC23" si="4">AY2/AVERAGE($B$2:$M$2)*100</f>
        <v>84.205068153840685</v>
      </c>
      <c r="AZ23">
        <f t="shared" si="4"/>
        <v>100.26107927806119</v>
      </c>
      <c r="BA23">
        <f t="shared" si="4"/>
        <v>88.191870774309194</v>
      </c>
      <c r="BB23">
        <f t="shared" si="4"/>
        <v>79.135929160571266</v>
      </c>
      <c r="BC23">
        <f t="shared" si="4"/>
        <v>86.91486016864026</v>
      </c>
      <c r="BD23">
        <f>BD2/AVERAGE($N$2:$Y$2)*100</f>
        <v>79.441081483262138</v>
      </c>
      <c r="BE23">
        <f t="shared" ref="BE23:BI23" si="5">BE2/AVERAGE($N$2:$Y$2)*100</f>
        <v>66.265823349965018</v>
      </c>
      <c r="BF23">
        <f t="shared" si="5"/>
        <v>75.240264766463156</v>
      </c>
      <c r="BG23">
        <f t="shared" si="5"/>
        <v>62.840982025921988</v>
      </c>
      <c r="BH23">
        <f t="shared" si="5"/>
        <v>76.417843656684454</v>
      </c>
      <c r="BI23">
        <f t="shared" si="5"/>
        <v>81.434808642908379</v>
      </c>
      <c r="BV23">
        <f>BV2/AVERAGE($B$2:$M$2)*100</f>
        <v>126.07919867672388</v>
      </c>
      <c r="BW23">
        <f t="shared" ref="BW23:CA23" si="6">BW2/AVERAGE($B$2:$M$2)*100</f>
        <v>141.24659317754896</v>
      </c>
      <c r="BX23">
        <f t="shared" si="6"/>
        <v>119.7232544018771</v>
      </c>
      <c r="BY23">
        <f t="shared" si="6"/>
        <v>143.46609187213761</v>
      </c>
      <c r="BZ23">
        <f t="shared" si="6"/>
        <v>124.6231685638179</v>
      </c>
      <c r="CA23">
        <f t="shared" si="6"/>
        <v>101.1402079169429</v>
      </c>
      <c r="CB23">
        <f>CB2/AVERAGE($N$2:$Y$2)*100</f>
        <v>82.204395305217815</v>
      </c>
      <c r="CC23">
        <f t="shared" ref="CC23:CG23" si="7">CC2/AVERAGE($N$2:$Y$2)*100</f>
        <v>108.54929372890057</v>
      </c>
      <c r="CD23">
        <f t="shared" si="7"/>
        <v>110.16368319271808</v>
      </c>
      <c r="CE23">
        <f t="shared" si="7"/>
        <v>120.96579616975534</v>
      </c>
      <c r="CF23">
        <f t="shared" si="7"/>
        <v>108.92857682019556</v>
      </c>
      <c r="CG23">
        <f t="shared" si="7"/>
        <v>103.92841718223518</v>
      </c>
    </row>
    <row r="24" spans="1:217" x14ac:dyDescent="0.25">
      <c r="A24" s="1">
        <v>8.0500000000000007</v>
      </c>
      <c r="B24">
        <f t="shared" ref="B24:M24" si="8">B3/AVERAGE($B$2:$M$2)*100</f>
        <v>87.839150237436186</v>
      </c>
      <c r="C24">
        <f t="shared" si="8"/>
        <v>83.136888955031182</v>
      </c>
      <c r="D24">
        <f t="shared" si="8"/>
        <v>165.05786621444398</v>
      </c>
      <c r="E24">
        <f t="shared" si="8"/>
        <v>97.506205124293331</v>
      </c>
      <c r="F24">
        <f t="shared" si="8"/>
        <v>101.40349724311555</v>
      </c>
      <c r="G24">
        <f t="shared" si="8"/>
        <v>110.49156365840871</v>
      </c>
      <c r="H24">
        <f t="shared" si="8"/>
        <v>84.456366594507543</v>
      </c>
      <c r="I24">
        <f t="shared" si="8"/>
        <v>83.628558646379389</v>
      </c>
      <c r="J24">
        <f t="shared" si="8"/>
        <v>104.60740350408759</v>
      </c>
      <c r="K24">
        <f t="shared" si="8"/>
        <v>102.66881168622875</v>
      </c>
      <c r="L24">
        <f t="shared" si="8"/>
        <v>87.783257600817933</v>
      </c>
      <c r="M24">
        <f t="shared" si="8"/>
        <v>87.753744912312357</v>
      </c>
      <c r="N24">
        <f t="shared" ref="N24:Y24" si="9">N3/AVERAGE($N$2:$Y$2)*100</f>
        <v>96.387405804770282</v>
      </c>
      <c r="O24">
        <f t="shared" si="9"/>
        <v>79.527944448302449</v>
      </c>
      <c r="P24">
        <f t="shared" si="9"/>
        <v>98.327745790584672</v>
      </c>
      <c r="Q24">
        <f t="shared" si="9"/>
        <v>169.6869933221225</v>
      </c>
      <c r="R24">
        <f t="shared" si="9"/>
        <v>92.041826044987843</v>
      </c>
      <c r="S24">
        <f t="shared" si="9"/>
        <v>101.17659279658275</v>
      </c>
      <c r="T24">
        <f t="shared" si="9"/>
        <v>80.693356163595951</v>
      </c>
      <c r="U24">
        <f t="shared" si="9"/>
        <v>76.694817123956071</v>
      </c>
      <c r="V24">
        <f t="shared" si="9"/>
        <v>102.44364603336929</v>
      </c>
      <c r="W24">
        <f t="shared" si="9"/>
        <v>93.400072065136399</v>
      </c>
      <c r="X24">
        <f t="shared" si="9"/>
        <v>94.264227355805005</v>
      </c>
      <c r="Y24">
        <f t="shared" si="9"/>
        <v>100.27665547616343</v>
      </c>
      <c r="Z24">
        <f t="shared" ref="Z24:AE24" si="10">Z3/AVERAGE($B$2:$M$2)*100</f>
        <v>153.78373196264224</v>
      </c>
      <c r="AA24">
        <f t="shared" si="10"/>
        <v>156.43288884462228</v>
      </c>
      <c r="AB24">
        <f t="shared" si="10"/>
        <v>177.44252103019363</v>
      </c>
      <c r="AC24">
        <f t="shared" si="10"/>
        <v>133.69863669503818</v>
      </c>
      <c r="AD24">
        <f t="shared" si="10"/>
        <v>114.57606768484597</v>
      </c>
      <c r="AE24">
        <f t="shared" si="10"/>
        <v>120.3614462810667</v>
      </c>
      <c r="AF24">
        <f t="shared" ref="AF24:AK24" si="11">AF3/AVERAGE($N$2:$Y$2)*100</f>
        <v>173.18114064759561</v>
      </c>
      <c r="AG24">
        <f t="shared" si="11"/>
        <v>154.52902208483579</v>
      </c>
      <c r="AH24">
        <f t="shared" si="11"/>
        <v>151.83035681878613</v>
      </c>
      <c r="AI24">
        <f t="shared" si="11"/>
        <v>150.21826074538529</v>
      </c>
      <c r="AJ24">
        <f t="shared" si="11"/>
        <v>164.36379005057859</v>
      </c>
      <c r="AK24">
        <f t="shared" si="11"/>
        <v>134.61656021887552</v>
      </c>
      <c r="AX24">
        <f t="shared" ref="AX24:BC24" si="12">AX3/AVERAGE($B$2:$M$2)*100</f>
        <v>143.40563028176584</v>
      </c>
      <c r="AY24">
        <f t="shared" si="12"/>
        <v>82.872456642392365</v>
      </c>
      <c r="AZ24">
        <f t="shared" si="12"/>
        <v>99.733146695412373</v>
      </c>
      <c r="BA24">
        <f t="shared" si="12"/>
        <v>86.619520843691575</v>
      </c>
      <c r="BB24">
        <f t="shared" si="12"/>
        <v>77.714766119105974</v>
      </c>
      <c r="BC24">
        <f t="shared" si="12"/>
        <v>83.319820647620418</v>
      </c>
      <c r="BD24">
        <f t="shared" ref="BD24:BI24" si="13">BD3/AVERAGE($N$2:$Y$2)*100</f>
        <v>77.516644264889038</v>
      </c>
      <c r="BE24">
        <f t="shared" si="13"/>
        <v>65.169396432962046</v>
      </c>
      <c r="BF24">
        <f t="shared" si="13"/>
        <v>74.057928857744457</v>
      </c>
      <c r="BG24">
        <f t="shared" si="13"/>
        <v>63.019596667787233</v>
      </c>
      <c r="BH24">
        <f t="shared" si="13"/>
        <v>75.553254741777408</v>
      </c>
      <c r="BI24">
        <f t="shared" si="13"/>
        <v>80.105496601574416</v>
      </c>
      <c r="BV24">
        <f t="shared" ref="BV24:CA24" si="14">BV3/AVERAGE($B$2:$M$2)*100</f>
        <v>120.92706749598763</v>
      </c>
      <c r="BW24">
        <f t="shared" si="14"/>
        <v>136.155475631695</v>
      </c>
      <c r="BX24">
        <f t="shared" si="14"/>
        <v>121.52424949950867</v>
      </c>
      <c r="BY24">
        <f t="shared" si="14"/>
        <v>135.3021928490825</v>
      </c>
      <c r="BZ24">
        <f t="shared" si="14"/>
        <v>120.6464433737632</v>
      </c>
      <c r="CA24">
        <f t="shared" si="14"/>
        <v>99.136573586514061</v>
      </c>
      <c r="CB24">
        <f t="shared" ref="CB24:CG24" si="15">CB3/AVERAGE($N$2:$Y$2)*100</f>
        <v>81.024866711939183</v>
      </c>
      <c r="CC24">
        <f t="shared" si="15"/>
        <v>107.61952948493855</v>
      </c>
      <c r="CD24">
        <f t="shared" si="15"/>
        <v>109.21997230843492</v>
      </c>
      <c r="CE24">
        <f t="shared" si="15"/>
        <v>114.84247587748362</v>
      </c>
      <c r="CF24">
        <f t="shared" si="15"/>
        <v>103.61987265837288</v>
      </c>
      <c r="CG24">
        <f t="shared" si="15"/>
        <v>99.185512350806761</v>
      </c>
    </row>
    <row r="25" spans="1:217" x14ac:dyDescent="0.25">
      <c r="A25" s="1">
        <v>14.733333</v>
      </c>
      <c r="B25">
        <f t="shared" ref="B25:M25" si="16">B4/AVERAGE($B$2:$M$2)*100</f>
        <v>88.032663531171039</v>
      </c>
      <c r="C25">
        <f t="shared" si="16"/>
        <v>85.083671677212408</v>
      </c>
      <c r="D25">
        <f t="shared" si="16"/>
        <v>167.3136472490558</v>
      </c>
      <c r="E25">
        <f t="shared" si="16"/>
        <v>97.986486840536131</v>
      </c>
      <c r="F25">
        <f t="shared" si="16"/>
        <v>101.58851443718886</v>
      </c>
      <c r="G25">
        <f t="shared" si="16"/>
        <v>110.43492000188728</v>
      </c>
      <c r="H25">
        <f t="shared" si="16"/>
        <v>85.104079371433755</v>
      </c>
      <c r="I25">
        <f t="shared" si="16"/>
        <v>84.425152890802963</v>
      </c>
      <c r="J25">
        <f t="shared" si="16"/>
        <v>104.15640109167926</v>
      </c>
      <c r="K25">
        <f t="shared" si="16"/>
        <v>104.61187072606141</v>
      </c>
      <c r="L25">
        <f t="shared" si="16"/>
        <v>88.358354831807915</v>
      </c>
      <c r="M25">
        <f t="shared" si="16"/>
        <v>88.373164286033941</v>
      </c>
      <c r="N25">
        <f t="shared" ref="N25:Y25" si="17">N4/AVERAGE($N$2:$Y$2)*100</f>
        <v>97.005037685800758</v>
      </c>
      <c r="O25">
        <f t="shared" si="17"/>
        <v>79.674104724943149</v>
      </c>
      <c r="P25">
        <f t="shared" si="17"/>
        <v>98.570222040663921</v>
      </c>
      <c r="Q25">
        <f t="shared" si="17"/>
        <v>174.62987922826193</v>
      </c>
      <c r="R25">
        <f t="shared" si="17"/>
        <v>90.491054074998232</v>
      </c>
      <c r="S25">
        <f t="shared" si="17"/>
        <v>100.31729088535342</v>
      </c>
      <c r="T25">
        <f t="shared" si="17"/>
        <v>80.13548412668689</v>
      </c>
      <c r="U25">
        <f t="shared" si="17"/>
        <v>76.807864568936068</v>
      </c>
      <c r="V25">
        <f t="shared" si="17"/>
        <v>101.12483091063724</v>
      </c>
      <c r="W25">
        <f t="shared" si="17"/>
        <v>92.512664879192613</v>
      </c>
      <c r="X25">
        <f t="shared" si="17"/>
        <v>94.503748536999993</v>
      </c>
      <c r="Y25">
        <f t="shared" si="17"/>
        <v>98.991496018397996</v>
      </c>
      <c r="Z25">
        <f t="shared" ref="Z25:AE25" si="18">Z4/AVERAGE($B$2:$M$2)*100</f>
        <v>155.15252408233403</v>
      </c>
      <c r="AA25">
        <f t="shared" si="18"/>
        <v>160.51759483856335</v>
      </c>
      <c r="AB25">
        <f t="shared" si="18"/>
        <v>176.31342843222598</v>
      </c>
      <c r="AC25">
        <f t="shared" si="18"/>
        <v>136.01790733652382</v>
      </c>
      <c r="AD25">
        <f t="shared" si="18"/>
        <v>115.47829991011139</v>
      </c>
      <c r="AE25">
        <f t="shared" si="18"/>
        <v>120.81105736178192</v>
      </c>
      <c r="AF25">
        <f t="shared" ref="AF25:AK25" si="19">AF4/AVERAGE($N$2:$Y$2)*100</f>
        <v>172.51010874460772</v>
      </c>
      <c r="AG25">
        <f t="shared" si="19"/>
        <v>156.15719758740468</v>
      </c>
      <c r="AH25">
        <f t="shared" si="19"/>
        <v>153.27639729307981</v>
      </c>
      <c r="AI25">
        <f t="shared" si="19"/>
        <v>150.54452604645897</v>
      </c>
      <c r="AJ25">
        <f t="shared" si="19"/>
        <v>165.82785644506626</v>
      </c>
      <c r="AK25">
        <f t="shared" si="19"/>
        <v>140.4428703920278</v>
      </c>
      <c r="AX25">
        <f t="shared" ref="AX25:BC25" si="20">AX4/AVERAGE($B$2:$M$2)*100</f>
        <v>140.87294132700021</v>
      </c>
      <c r="AY25">
        <f t="shared" si="20"/>
        <v>82.834024470494981</v>
      </c>
      <c r="AZ25">
        <f t="shared" si="20"/>
        <v>97.99167964946821</v>
      </c>
      <c r="BA25">
        <f t="shared" si="20"/>
        <v>87.183122383574116</v>
      </c>
      <c r="BB25">
        <f t="shared" si="20"/>
        <v>78.162019416220801</v>
      </c>
      <c r="BC25">
        <f t="shared" si="20"/>
        <v>84.327056526160078</v>
      </c>
      <c r="BD25">
        <f t="shared" ref="BD25:BI25" si="21">BD4/AVERAGE($N$2:$Y$2)*100</f>
        <v>75.482262423864427</v>
      </c>
      <c r="BE25">
        <f t="shared" si="21"/>
        <v>64.649603028251818</v>
      </c>
      <c r="BF25">
        <f t="shared" si="21"/>
        <v>72.897344825639053</v>
      </c>
      <c r="BG25">
        <f t="shared" si="21"/>
        <v>62.455342324494445</v>
      </c>
      <c r="BH25">
        <f t="shared" si="21"/>
        <v>75.30579341897166</v>
      </c>
      <c r="BI25">
        <f t="shared" si="21"/>
        <v>80.228003479015442</v>
      </c>
      <c r="BV25">
        <f t="shared" ref="BV25:CA25" si="22">BV4/AVERAGE($B$2:$M$2)*100</f>
        <v>117.88930568789675</v>
      </c>
      <c r="BW25">
        <f t="shared" si="22"/>
        <v>136.95333254703149</v>
      </c>
      <c r="BX25">
        <f t="shared" si="22"/>
        <v>119.64181063193971</v>
      </c>
      <c r="BY25">
        <f t="shared" si="22"/>
        <v>134.69727175002544</v>
      </c>
      <c r="BZ25">
        <f t="shared" si="22"/>
        <v>121.80969989704707</v>
      </c>
      <c r="CA25">
        <f t="shared" si="22"/>
        <v>97.737395081855666</v>
      </c>
      <c r="CB25">
        <f t="shared" ref="CB25:CG25" si="23">CB4/AVERAGE($N$2:$Y$2)*100</f>
        <v>79.136555210676178</v>
      </c>
      <c r="CC25">
        <f t="shared" si="23"/>
        <v>105.90738505761708</v>
      </c>
      <c r="CD25">
        <f t="shared" si="23"/>
        <v>107.33130105965559</v>
      </c>
      <c r="CE25">
        <f t="shared" si="23"/>
        <v>115.91755242179779</v>
      </c>
      <c r="CF25">
        <f t="shared" si="23"/>
        <v>99.341816222595838</v>
      </c>
      <c r="CG25">
        <f t="shared" si="23"/>
        <v>95.269580334607582</v>
      </c>
    </row>
    <row r="26" spans="1:217" x14ac:dyDescent="0.25">
      <c r="A26" s="1">
        <v>21.433333000000001</v>
      </c>
      <c r="B26">
        <f t="shared" ref="B26:M26" si="24">B5/AVERAGE($B$2:$M$2)*100</f>
        <v>86.961703165030897</v>
      </c>
      <c r="C26">
        <f t="shared" si="24"/>
        <v>82.905248684738069</v>
      </c>
      <c r="D26">
        <f t="shared" si="24"/>
        <v>167.93750392363955</v>
      </c>
      <c r="E26">
        <f t="shared" si="24"/>
        <v>98.063885276174389</v>
      </c>
      <c r="F26">
        <f t="shared" si="24"/>
        <v>100.2469580094038</v>
      </c>
      <c r="G26">
        <f t="shared" si="24"/>
        <v>109.8187186437269</v>
      </c>
      <c r="H26">
        <f t="shared" si="24"/>
        <v>84.735792376209218</v>
      </c>
      <c r="I26">
        <f t="shared" si="24"/>
        <v>83.869570208850689</v>
      </c>
      <c r="J26">
        <f t="shared" si="24"/>
        <v>103.97959275459534</v>
      </c>
      <c r="K26">
        <f t="shared" si="24"/>
        <v>104.24725056307327</v>
      </c>
      <c r="L26">
        <f t="shared" si="24"/>
        <v>89.052707141565335</v>
      </c>
      <c r="M26">
        <f t="shared" si="24"/>
        <v>88.843715656758405</v>
      </c>
      <c r="N26">
        <f t="shared" ref="N26:Y26" si="25">N5/AVERAGE($N$2:$Y$2)*100</f>
        <v>96.498506758724346</v>
      </c>
      <c r="O26">
        <f t="shared" si="25"/>
        <v>80.156632141397736</v>
      </c>
      <c r="P26">
        <f t="shared" si="25"/>
        <v>98.856086410839495</v>
      </c>
      <c r="Q26">
        <f t="shared" si="25"/>
        <v>174.72911172620798</v>
      </c>
      <c r="R26">
        <f t="shared" si="25"/>
        <v>89.959395426311403</v>
      </c>
      <c r="S26">
        <f t="shared" si="25"/>
        <v>99.792868943401629</v>
      </c>
      <c r="T26">
        <f t="shared" si="25"/>
        <v>80.68555413933521</v>
      </c>
      <c r="U26">
        <f t="shared" si="25"/>
        <v>77.706796523528482</v>
      </c>
      <c r="V26">
        <f t="shared" si="25"/>
        <v>101.33285169993229</v>
      </c>
      <c r="W26">
        <f t="shared" si="25"/>
        <v>94.076362063519454</v>
      </c>
      <c r="X26">
        <f t="shared" si="25"/>
        <v>93.301973414273093</v>
      </c>
      <c r="Y26">
        <f t="shared" si="25"/>
        <v>98.863602564305992</v>
      </c>
      <c r="Z26">
        <f t="shared" ref="Z26:AE26" si="26">Z5/AVERAGE($B$2:$M$2)*100</f>
        <v>155.13917627441356</v>
      </c>
      <c r="AA26">
        <f t="shared" si="26"/>
        <v>161.49335669972683</v>
      </c>
      <c r="AB26">
        <f t="shared" si="26"/>
        <v>176.27303193934679</v>
      </c>
      <c r="AC26">
        <f t="shared" si="26"/>
        <v>138.97650685944294</v>
      </c>
      <c r="AD26">
        <f t="shared" si="26"/>
        <v>115.71273182012422</v>
      </c>
      <c r="AE26">
        <f t="shared" si="26"/>
        <v>120.85119653310063</v>
      </c>
      <c r="AF26">
        <f t="shared" ref="AF26:AK26" si="27">AF5/AVERAGE($N$2:$Y$2)*100</f>
        <v>175.42307110930008</v>
      </c>
      <c r="AG26">
        <f t="shared" si="27"/>
        <v>157.03246008264045</v>
      </c>
      <c r="AH26">
        <f t="shared" si="27"/>
        <v>154.18351029163767</v>
      </c>
      <c r="AI26">
        <f t="shared" si="27"/>
        <v>152.33079452230444</v>
      </c>
      <c r="AJ26">
        <f t="shared" si="27"/>
        <v>167.06573801271489</v>
      </c>
      <c r="AK26">
        <f t="shared" si="27"/>
        <v>143.04297126266175</v>
      </c>
      <c r="AX26">
        <f t="shared" ref="AX26:BC26" si="28">AX5/AVERAGE($B$2:$M$2)*100</f>
        <v>140.07161356270885</v>
      </c>
      <c r="AY26">
        <f t="shared" si="28"/>
        <v>81.330635222021854</v>
      </c>
      <c r="AZ26">
        <f t="shared" si="28"/>
        <v>96.062691012403093</v>
      </c>
      <c r="BA26">
        <f t="shared" si="28"/>
        <v>86.250437946896355</v>
      </c>
      <c r="BB26">
        <f t="shared" si="28"/>
        <v>77.108796285084551</v>
      </c>
      <c r="BC26">
        <f t="shared" si="28"/>
        <v>84.731721608965145</v>
      </c>
      <c r="BD26">
        <f t="shared" ref="BD26:BI26" si="29">BD5/AVERAGE($N$2:$Y$2)*100</f>
        <v>74.217762752037657</v>
      </c>
      <c r="BE26">
        <f t="shared" si="29"/>
        <v>64.731911332772682</v>
      </c>
      <c r="BF26">
        <f t="shared" si="29"/>
        <v>70.634173200313271</v>
      </c>
      <c r="BG26">
        <f t="shared" si="29"/>
        <v>61.480439403325335</v>
      </c>
      <c r="BH26">
        <f t="shared" si="29"/>
        <v>73.740776089741061</v>
      </c>
      <c r="BI26">
        <f t="shared" si="29"/>
        <v>79.414100419536268</v>
      </c>
      <c r="BV26">
        <f t="shared" ref="BV26:CA26" si="30">BV5/AVERAGE($B$2:$M$2)*100</f>
        <v>117.15346775679502</v>
      </c>
      <c r="BW26">
        <f t="shared" si="30"/>
        <v>135.302255683417</v>
      </c>
      <c r="BX26">
        <f t="shared" si="30"/>
        <v>117.82164358199918</v>
      </c>
      <c r="BY26">
        <f t="shared" si="30"/>
        <v>133.63537149650199</v>
      </c>
      <c r="BZ26">
        <f t="shared" si="30"/>
        <v>118.75912437287921</v>
      </c>
      <c r="CA26">
        <f t="shared" si="30"/>
        <v>101.48327291107677</v>
      </c>
      <c r="CB26">
        <f t="shared" ref="CB26:CG26" si="31">CB5/AVERAGE($N$2:$Y$2)*100</f>
        <v>76.267812882211643</v>
      </c>
      <c r="CC26">
        <f t="shared" si="31"/>
        <v>105.78934290381643</v>
      </c>
      <c r="CD26">
        <f t="shared" si="31"/>
        <v>106.71368523878211</v>
      </c>
      <c r="CE26">
        <f t="shared" si="31"/>
        <v>114.12889419459371</v>
      </c>
      <c r="CF26">
        <f t="shared" si="31"/>
        <v>98.955444178010012</v>
      </c>
      <c r="CG26">
        <f t="shared" si="31"/>
        <v>96.490483104297297</v>
      </c>
    </row>
    <row r="27" spans="1:217" x14ac:dyDescent="0.25">
      <c r="A27" s="1">
        <v>28.133333</v>
      </c>
      <c r="B27">
        <f t="shared" ref="B27:M27" si="32">B6/AVERAGE($B$2:$M$2)*100</f>
        <v>86.515868128609696</v>
      </c>
      <c r="C27">
        <f t="shared" si="32"/>
        <v>81.99064108768178</v>
      </c>
      <c r="D27">
        <f t="shared" si="32"/>
        <v>165.87427571507766</v>
      </c>
      <c r="E27">
        <f t="shared" si="32"/>
        <v>97.042412932697403</v>
      </c>
      <c r="F27">
        <f t="shared" si="32"/>
        <v>99.069735807243276</v>
      </c>
      <c r="G27">
        <f t="shared" si="32"/>
        <v>108.46539125060693</v>
      </c>
      <c r="H27">
        <f t="shared" si="32"/>
        <v>83.237054364546765</v>
      </c>
      <c r="I27">
        <f t="shared" si="32"/>
        <v>83.308049682285485</v>
      </c>
      <c r="J27">
        <f t="shared" si="32"/>
        <v>103.32527938043252</v>
      </c>
      <c r="K27">
        <f t="shared" si="32"/>
        <v>103.96675659768462</v>
      </c>
      <c r="L27">
        <f t="shared" si="32"/>
        <v>88.606031321905931</v>
      </c>
      <c r="M27">
        <f t="shared" si="32"/>
        <v>88.408875132824022</v>
      </c>
      <c r="N27">
        <f t="shared" ref="N27:Y27" si="33">N6/AVERAGE($N$2:$Y$2)*100</f>
        <v>95.029297901971759</v>
      </c>
      <c r="O27">
        <f t="shared" si="33"/>
        <v>77.659965105775726</v>
      </c>
      <c r="P27">
        <f t="shared" si="33"/>
        <v>97.221355152191506</v>
      </c>
      <c r="Q27">
        <f t="shared" si="33"/>
        <v>173.58926135676333</v>
      </c>
      <c r="R27">
        <f t="shared" si="33"/>
        <v>88.350707318221666</v>
      </c>
      <c r="S27">
        <f t="shared" si="33"/>
        <v>98.279228056349041</v>
      </c>
      <c r="T27">
        <f t="shared" si="33"/>
        <v>80.012318782809686</v>
      </c>
      <c r="U27">
        <f t="shared" si="33"/>
        <v>76.529648045514236</v>
      </c>
      <c r="V27">
        <f t="shared" si="33"/>
        <v>99.626283359114169</v>
      </c>
      <c r="W27">
        <f t="shared" si="33"/>
        <v>92.827861520075871</v>
      </c>
      <c r="X27">
        <f t="shared" si="33"/>
        <v>92.274691897130452</v>
      </c>
      <c r="Y27">
        <f t="shared" si="33"/>
        <v>98.077766235164503</v>
      </c>
      <c r="Z27">
        <f t="shared" ref="Z27:AE27" si="34">Z6/AVERAGE($B$2:$M$2)*100</f>
        <v>156.07207913520656</v>
      </c>
      <c r="AA27">
        <f t="shared" si="34"/>
        <v>162.72963719212137</v>
      </c>
      <c r="AB27">
        <f t="shared" si="34"/>
        <v>176.68859877919246</v>
      </c>
      <c r="AC27">
        <f t="shared" si="34"/>
        <v>142.06487125160703</v>
      </c>
      <c r="AD27">
        <f t="shared" si="34"/>
        <v>115.86132155678274</v>
      </c>
      <c r="AE27">
        <f t="shared" si="34"/>
        <v>120.94147002309481</v>
      </c>
      <c r="AF27">
        <f t="shared" ref="AF27:AK27" si="35">AF6/AVERAGE($N$2:$Y$2)*100</f>
        <v>175.86482178718325</v>
      </c>
      <c r="AG27">
        <f t="shared" si="35"/>
        <v>157.94048208608336</v>
      </c>
      <c r="AH27">
        <f t="shared" si="35"/>
        <v>153.85405223135643</v>
      </c>
      <c r="AI27">
        <f t="shared" si="35"/>
        <v>154.4708297120356</v>
      </c>
      <c r="AJ27">
        <f t="shared" si="35"/>
        <v>167.6991249077424</v>
      </c>
      <c r="AK27">
        <f t="shared" si="35"/>
        <v>144.55927813577293</v>
      </c>
      <c r="AX27">
        <f t="shared" ref="AX27:BC27" si="36">AX6/AVERAGE($B$2:$M$2)*100</f>
        <v>140.42186261575708</v>
      </c>
      <c r="AY27">
        <f t="shared" si="36"/>
        <v>81.119686896511055</v>
      </c>
      <c r="AZ27">
        <f t="shared" si="36"/>
        <v>94.330417228022583</v>
      </c>
      <c r="BA27">
        <f t="shared" si="36"/>
        <v>84.592963949604709</v>
      </c>
      <c r="BB27">
        <f t="shared" si="36"/>
        <v>77.104577408337676</v>
      </c>
      <c r="BC27">
        <f t="shared" si="36"/>
        <v>84.012512335679574</v>
      </c>
      <c r="BD27">
        <f t="shared" ref="BD27:BI27" si="37">BD6/AVERAGE($N$2:$Y$2)*100</f>
        <v>72.701269581105493</v>
      </c>
      <c r="BE27">
        <f t="shared" si="37"/>
        <v>62.986027727668301</v>
      </c>
      <c r="BF27">
        <f t="shared" si="37"/>
        <v>67.88232633044106</v>
      </c>
      <c r="BG27">
        <f t="shared" si="37"/>
        <v>59.617634643377457</v>
      </c>
      <c r="BH27">
        <f t="shared" si="37"/>
        <v>71.431974346404601</v>
      </c>
      <c r="BI27">
        <f t="shared" si="37"/>
        <v>78.964046640494601</v>
      </c>
      <c r="BV27">
        <f t="shared" ref="BV27:CA27" si="38">BV6/AVERAGE($B$2:$M$2)*100</f>
        <v>116.74010610288012</v>
      </c>
      <c r="BW27">
        <f t="shared" si="38"/>
        <v>133.01971919074091</v>
      </c>
      <c r="BX27">
        <f t="shared" si="38"/>
        <v>114.80090688645419</v>
      </c>
      <c r="BY27">
        <f t="shared" si="38"/>
        <v>133.17838785386883</v>
      </c>
      <c r="BZ27">
        <f t="shared" si="38"/>
        <v>117.23230689396064</v>
      </c>
      <c r="CA27">
        <f t="shared" si="38"/>
        <v>104.75572395074096</v>
      </c>
      <c r="CB27">
        <f t="shared" ref="CB27:CG27" si="39">CB6/AVERAGE($N$2:$Y$2)*100</f>
        <v>75.096555269777554</v>
      </c>
      <c r="CC27">
        <f t="shared" si="39"/>
        <v>103.05462258534736</v>
      </c>
      <c r="CD27">
        <f t="shared" si="39"/>
        <v>104.55766376879336</v>
      </c>
      <c r="CE27">
        <f t="shared" si="39"/>
        <v>112.00641275644136</v>
      </c>
      <c r="CF27">
        <f t="shared" si="39"/>
        <v>102.88000692257006</v>
      </c>
      <c r="CG27">
        <f t="shared" si="39"/>
        <v>95.886952041094986</v>
      </c>
    </row>
    <row r="28" spans="1:217" x14ac:dyDescent="0.25">
      <c r="A28" s="1">
        <v>34.85</v>
      </c>
      <c r="B28">
        <f t="shared" ref="B28:M28" si="40">B7/AVERAGE($B$2:$M$2)*100</f>
        <v>84.401254898904142</v>
      </c>
      <c r="C28">
        <f t="shared" si="40"/>
        <v>79.240050141050929</v>
      </c>
      <c r="D28">
        <f t="shared" si="40"/>
        <v>165.15804808057101</v>
      </c>
      <c r="E28">
        <f t="shared" si="40"/>
        <v>96.332428338142748</v>
      </c>
      <c r="F28">
        <f t="shared" si="40"/>
        <v>98.689380131622613</v>
      </c>
      <c r="G28">
        <f t="shared" si="40"/>
        <v>108.0321455219251</v>
      </c>
      <c r="H28">
        <f t="shared" si="40"/>
        <v>82.746517187275629</v>
      </c>
      <c r="I28">
        <f t="shared" si="40"/>
        <v>83.212963381477607</v>
      </c>
      <c r="J28">
        <f t="shared" si="40"/>
        <v>102.59778046315601</v>
      </c>
      <c r="K28">
        <f t="shared" si="40"/>
        <v>103.04849413683661</v>
      </c>
      <c r="L28">
        <f t="shared" si="40"/>
        <v>88.27707712404036</v>
      </c>
      <c r="M28">
        <f t="shared" si="40"/>
        <v>88.405529952538203</v>
      </c>
      <c r="N28">
        <f t="shared" ref="N28:Y28" si="41">N7/AVERAGE($N$2:$Y$2)*100</f>
        <v>95.291756199365139</v>
      </c>
      <c r="O28">
        <f t="shared" si="41"/>
        <v>76.791666294606358</v>
      </c>
      <c r="P28">
        <f t="shared" si="41"/>
        <v>96.916543008811303</v>
      </c>
      <c r="Q28">
        <f t="shared" si="41"/>
        <v>170.65429015294603</v>
      </c>
      <c r="R28">
        <f t="shared" si="41"/>
        <v>88.672414746744494</v>
      </c>
      <c r="S28">
        <f t="shared" si="41"/>
        <v>98.038637268699219</v>
      </c>
      <c r="T28">
        <f t="shared" si="41"/>
        <v>79.884711199511912</v>
      </c>
      <c r="U28">
        <f t="shared" si="41"/>
        <v>76.704260496260133</v>
      </c>
      <c r="V28">
        <f t="shared" si="41"/>
        <v>100.20341473627327</v>
      </c>
      <c r="W28">
        <f t="shared" si="41"/>
        <v>92.066716076274943</v>
      </c>
      <c r="X28">
        <f t="shared" si="41"/>
        <v>92.374496136665002</v>
      </c>
      <c r="Y28">
        <f t="shared" si="41"/>
        <v>99.874538053674726</v>
      </c>
      <c r="Z28">
        <f t="shared" ref="Z28:AE28" si="42">Z7/AVERAGE($B$2:$M$2)*100</f>
        <v>156.76373106463487</v>
      </c>
      <c r="AA28">
        <f t="shared" si="42"/>
        <v>163.33517466607901</v>
      </c>
      <c r="AB28">
        <f t="shared" si="42"/>
        <v>177.545959809327</v>
      </c>
      <c r="AC28">
        <f t="shared" si="42"/>
        <v>143.72935277325416</v>
      </c>
      <c r="AD28">
        <f t="shared" si="42"/>
        <v>116.13013432017152</v>
      </c>
      <c r="AE28">
        <f t="shared" si="42"/>
        <v>120.48674542439348</v>
      </c>
      <c r="AF28">
        <f t="shared" ref="AF28:AK28" si="43">AF7/AVERAGE($N$2:$Y$2)*100</f>
        <v>176.40320642961319</v>
      </c>
      <c r="AG28">
        <f t="shared" si="43"/>
        <v>157.6379954534338</v>
      </c>
      <c r="AH28">
        <f t="shared" si="43"/>
        <v>153.6186103300343</v>
      </c>
      <c r="AI28">
        <f t="shared" si="43"/>
        <v>157.22529759952687</v>
      </c>
      <c r="AJ28">
        <f t="shared" si="43"/>
        <v>169.0420366900068</v>
      </c>
      <c r="AK28">
        <f t="shared" si="43"/>
        <v>146.95375439253326</v>
      </c>
      <c r="AX28">
        <f t="shared" ref="AX28:BC28" si="44">AX7/AVERAGE($B$2:$M$2)*100</f>
        <v>139.86843425384575</v>
      </c>
      <c r="AY28">
        <f t="shared" si="44"/>
        <v>79.360448206284531</v>
      </c>
      <c r="AZ28">
        <f t="shared" si="44"/>
        <v>93.107448638214478</v>
      </c>
      <c r="BA28">
        <f t="shared" si="44"/>
        <v>84.653380658308976</v>
      </c>
      <c r="BB28">
        <f t="shared" si="44"/>
        <v>76.107982973166997</v>
      </c>
      <c r="BC28">
        <f t="shared" si="44"/>
        <v>81.581420515623421</v>
      </c>
      <c r="BD28">
        <f t="shared" ref="BD28:BI28" si="45">BD7/AVERAGE($N$2:$Y$2)*100</f>
        <v>73.162064393135168</v>
      </c>
      <c r="BE28">
        <f t="shared" si="45"/>
        <v>62.59389651078957</v>
      </c>
      <c r="BF28">
        <f t="shared" si="45"/>
        <v>68.012089186805511</v>
      </c>
      <c r="BG28">
        <f t="shared" si="45"/>
        <v>58.370589150156235</v>
      </c>
      <c r="BH28">
        <f t="shared" si="45"/>
        <v>71.088103901249809</v>
      </c>
      <c r="BI28">
        <f t="shared" si="45"/>
        <v>80.324974706858782</v>
      </c>
      <c r="BV28">
        <f t="shared" ref="BV28:CA28" si="46">BV7/AVERAGE($B$2:$M$2)*100</f>
        <v>115.3055010019926</v>
      </c>
      <c r="BW28">
        <f t="shared" si="46"/>
        <v>131.91159381178301</v>
      </c>
      <c r="BX28">
        <f t="shared" si="46"/>
        <v>112.81788969802848</v>
      </c>
      <c r="BY28">
        <f t="shared" si="46"/>
        <v>132.08396784011595</v>
      </c>
      <c r="BZ28">
        <f t="shared" si="46"/>
        <v>115.57046441436371</v>
      </c>
      <c r="CA28">
        <f t="shared" si="46"/>
        <v>104.10669763701202</v>
      </c>
      <c r="CB28">
        <f t="shared" ref="CB28:CG28" si="47">CB7/AVERAGE($N$2:$Y$2)*100</f>
        <v>73.914855343275249</v>
      </c>
      <c r="CC28">
        <f t="shared" si="47"/>
        <v>101.55400006154251</v>
      </c>
      <c r="CD28">
        <f t="shared" si="47"/>
        <v>103.23228646591942</v>
      </c>
      <c r="CE28">
        <f t="shared" si="47"/>
        <v>110.31168717538004</v>
      </c>
      <c r="CF28">
        <f t="shared" si="47"/>
        <v>101.46953005989219</v>
      </c>
      <c r="CG28">
        <f t="shared" si="47"/>
        <v>94.69254853042176</v>
      </c>
    </row>
    <row r="29" spans="1:217" x14ac:dyDescent="0.25">
      <c r="A29" s="1">
        <v>41.8</v>
      </c>
      <c r="B29">
        <f t="shared" ref="B29:M29" si="48">B8/AVERAGE($B$2:$M$2)*100</f>
        <v>90.65564392859784</v>
      </c>
      <c r="C29">
        <f t="shared" si="48"/>
        <v>80.863583125308367</v>
      </c>
      <c r="D29">
        <f t="shared" si="48"/>
        <v>164.07555013376702</v>
      </c>
      <c r="E29">
        <f t="shared" si="48"/>
        <v>94.319332952200725</v>
      </c>
      <c r="F29">
        <f t="shared" si="48"/>
        <v>98.876909203021469</v>
      </c>
      <c r="G29">
        <f t="shared" si="48"/>
        <v>105.2391234468208</v>
      </c>
      <c r="H29">
        <f t="shared" si="48"/>
        <v>82.596613913814394</v>
      </c>
      <c r="I29">
        <f t="shared" si="48"/>
        <v>82.287534814382241</v>
      </c>
      <c r="J29">
        <f t="shared" si="48"/>
        <v>103.91211017536783</v>
      </c>
      <c r="K29">
        <f t="shared" si="48"/>
        <v>99.86811185386739</v>
      </c>
      <c r="L29">
        <f t="shared" si="48"/>
        <v>86.668542097012519</v>
      </c>
      <c r="M29">
        <f t="shared" si="48"/>
        <v>86.303339968402199</v>
      </c>
      <c r="N29">
        <f t="shared" ref="N29:Y29" si="49">N8/AVERAGE($N$2:$Y$2)*100</f>
        <v>94.152246305248468</v>
      </c>
      <c r="O29">
        <f t="shared" si="49"/>
        <v>76.169984041985614</v>
      </c>
      <c r="P29">
        <f t="shared" si="49"/>
        <v>97.190577467355638</v>
      </c>
      <c r="Q29">
        <f t="shared" si="49"/>
        <v>174.86405558921408</v>
      </c>
      <c r="R29">
        <f t="shared" si="49"/>
        <v>90.449243062317336</v>
      </c>
      <c r="S29">
        <f t="shared" si="49"/>
        <v>99.542491096088369</v>
      </c>
      <c r="T29">
        <f t="shared" si="49"/>
        <v>81.607815077956332</v>
      </c>
      <c r="U29">
        <f t="shared" si="49"/>
        <v>76.605875974602583</v>
      </c>
      <c r="V29">
        <f t="shared" si="49"/>
        <v>98.990590225544352</v>
      </c>
      <c r="W29">
        <f t="shared" si="49"/>
        <v>92.314566054879606</v>
      </c>
      <c r="X29">
        <f t="shared" si="49"/>
        <v>94.998568397606832</v>
      </c>
      <c r="Y29">
        <f t="shared" si="49"/>
        <v>100.70962446021011</v>
      </c>
      <c r="Z29">
        <f t="shared" ref="Z29:AE29" si="50">Z8/AVERAGE($B$2:$M$2)*100</f>
        <v>155.58185762566367</v>
      </c>
      <c r="AA29">
        <f t="shared" si="50"/>
        <v>159.76500706914317</v>
      </c>
      <c r="AB29">
        <f t="shared" si="50"/>
        <v>177.68035048243775</v>
      </c>
      <c r="AC29">
        <f t="shared" si="50"/>
        <v>144.37966719084093</v>
      </c>
      <c r="AD29">
        <f t="shared" si="50"/>
        <v>114.6406658689075</v>
      </c>
      <c r="AE29">
        <f t="shared" si="50"/>
        <v>120.39110408696394</v>
      </c>
      <c r="AF29">
        <f t="shared" ref="AF29:AK29" si="51">AF8/AVERAGE($N$2:$Y$2)*100</f>
        <v>178.24885894190675</v>
      </c>
      <c r="AG29">
        <f t="shared" si="51"/>
        <v>155.77280094212736</v>
      </c>
      <c r="AH29">
        <f t="shared" si="51"/>
        <v>155.83726320021242</v>
      </c>
      <c r="AI29">
        <f t="shared" si="51"/>
        <v>153.22887207654551</v>
      </c>
      <c r="AJ29">
        <f t="shared" si="51"/>
        <v>169.14691593914691</v>
      </c>
      <c r="AK29">
        <f t="shared" si="51"/>
        <v>142.93893677777876</v>
      </c>
      <c r="AX29">
        <f t="shared" ref="AX29:BC29" si="52">AX8/AVERAGE($B$2:$M$2)*100</f>
        <v>138.46208665082881</v>
      </c>
      <c r="AY29">
        <f t="shared" si="52"/>
        <v>75.329914385040098</v>
      </c>
      <c r="AZ29">
        <f t="shared" si="52"/>
        <v>89.145187313545904</v>
      </c>
      <c r="BA29">
        <f t="shared" si="52"/>
        <v>81.954574179662714</v>
      </c>
      <c r="BB29">
        <f t="shared" si="52"/>
        <v>72.290198728356501</v>
      </c>
      <c r="BC29">
        <f t="shared" si="52"/>
        <v>81.793475922266396</v>
      </c>
      <c r="BD29">
        <f t="shared" ref="BD29:BI29" si="53">BD8/AVERAGE($N$2:$Y$2)*100</f>
        <v>71.331572669030422</v>
      </c>
      <c r="BE29">
        <f t="shared" si="53"/>
        <v>61.739926571677472</v>
      </c>
      <c r="BF29">
        <f t="shared" si="53"/>
        <v>68.079092161724759</v>
      </c>
      <c r="BG29">
        <f t="shared" si="53"/>
        <v>56.824522806161667</v>
      </c>
      <c r="BH29">
        <f t="shared" si="53"/>
        <v>68.068180891072757</v>
      </c>
      <c r="BI29">
        <f t="shared" si="53"/>
        <v>76.006790362852271</v>
      </c>
      <c r="BV29">
        <f t="shared" ref="BV29:CA29" si="54">BV8/AVERAGE($B$2:$M$2)*100</f>
        <v>111.26713084159915</v>
      </c>
      <c r="BW29">
        <f t="shared" si="54"/>
        <v>127.31231201944711</v>
      </c>
      <c r="BX29">
        <f t="shared" si="54"/>
        <v>107.84525077809386</v>
      </c>
      <c r="BY29">
        <f t="shared" si="54"/>
        <v>128.99149228720702</v>
      </c>
      <c r="BZ29">
        <f t="shared" si="54"/>
        <v>112.66236275162697</v>
      </c>
      <c r="CA29">
        <f t="shared" si="54"/>
        <v>102.3426147188045</v>
      </c>
      <c r="CB29">
        <f t="shared" ref="CB29:CG29" si="55">CB8/AVERAGE($N$2:$Y$2)*100</f>
        <v>72.124289169421999</v>
      </c>
      <c r="CC29">
        <f t="shared" si="55"/>
        <v>96.257235020418562</v>
      </c>
      <c r="CD29">
        <f t="shared" si="55"/>
        <v>99.114214889911153</v>
      </c>
      <c r="CE29">
        <f t="shared" si="55"/>
        <v>105.39451036853372</v>
      </c>
      <c r="CF29">
        <f t="shared" si="55"/>
        <v>99.198222359040471</v>
      </c>
      <c r="CG29">
        <f t="shared" si="55"/>
        <v>95.433618777998063</v>
      </c>
    </row>
    <row r="30" spans="1:217" x14ac:dyDescent="0.25">
      <c r="A30" s="1">
        <v>48.5</v>
      </c>
      <c r="B30">
        <f t="shared" ref="B30:M30" si="56">B9/AVERAGE($B$2:$M$2)*100</f>
        <v>88.435204215046852</v>
      </c>
      <c r="C30">
        <f t="shared" si="56"/>
        <v>79.881186257629864</v>
      </c>
      <c r="D30">
        <f t="shared" si="56"/>
        <v>160.92000835771455</v>
      </c>
      <c r="E30">
        <f t="shared" si="56"/>
        <v>92.129035766556171</v>
      </c>
      <c r="F30">
        <f t="shared" si="56"/>
        <v>94.054688199668973</v>
      </c>
      <c r="G30">
        <f t="shared" si="56"/>
        <v>101.87561049586971</v>
      </c>
      <c r="H30">
        <f t="shared" si="56"/>
        <v>78.887253305343137</v>
      </c>
      <c r="I30">
        <f t="shared" si="56"/>
        <v>79.530582639408223</v>
      </c>
      <c r="J30">
        <f t="shared" si="56"/>
        <v>100.57715991762643</v>
      </c>
      <c r="K30">
        <f t="shared" si="56"/>
        <v>96.924782570294184</v>
      </c>
      <c r="L30">
        <f t="shared" si="56"/>
        <v>84.420150080930085</v>
      </c>
      <c r="M30">
        <f t="shared" si="56"/>
        <v>83.972358203805015</v>
      </c>
      <c r="N30">
        <f t="shared" ref="N30:Y30" si="57">N9/AVERAGE($N$2:$Y$2)*100</f>
        <v>96.621023272259549</v>
      </c>
      <c r="O30">
        <f t="shared" si="57"/>
        <v>76.024588228817152</v>
      </c>
      <c r="P30">
        <f t="shared" si="57"/>
        <v>93.597676236614419</v>
      </c>
      <c r="Q30">
        <f t="shared" si="57"/>
        <v>164.88548176584382</v>
      </c>
      <c r="R30">
        <f t="shared" si="57"/>
        <v>87.781840497844314</v>
      </c>
      <c r="S30">
        <f t="shared" si="57"/>
        <v>96.875759846177104</v>
      </c>
      <c r="T30">
        <f t="shared" si="57"/>
        <v>79.002928280542434</v>
      </c>
      <c r="U30">
        <f t="shared" si="57"/>
        <v>73.142689419754873</v>
      </c>
      <c r="V30">
        <f t="shared" si="57"/>
        <v>97.441507784069003</v>
      </c>
      <c r="W30">
        <f t="shared" si="57"/>
        <v>90.379223989917307</v>
      </c>
      <c r="X30">
        <f t="shared" si="57"/>
        <v>93.377157433157791</v>
      </c>
      <c r="Y30">
        <f t="shared" si="57"/>
        <v>99.109255513435826</v>
      </c>
      <c r="Z30">
        <f t="shared" ref="Z30:AE30" si="58">Z9/AVERAGE($B$2:$M$2)*100</f>
        <v>155.42525950346402</v>
      </c>
      <c r="AA30">
        <f t="shared" si="58"/>
        <v>156.41031336585971</v>
      </c>
      <c r="AB30">
        <f t="shared" si="58"/>
        <v>177.8493269685394</v>
      </c>
      <c r="AC30">
        <f t="shared" si="58"/>
        <v>140.29978747221384</v>
      </c>
      <c r="AD30">
        <f t="shared" si="58"/>
        <v>113.40930590332876</v>
      </c>
      <c r="AE30">
        <f t="shared" si="58"/>
        <v>117.30103867960082</v>
      </c>
      <c r="AF30">
        <f t="shared" ref="AF30:AK30" si="59">AF9/AVERAGE($N$2:$Y$2)*100</f>
        <v>178.06394229444268</v>
      </c>
      <c r="AG30">
        <f t="shared" si="59"/>
        <v>150.92331769695036</v>
      </c>
      <c r="AH30">
        <f t="shared" si="59"/>
        <v>149.4430176957876</v>
      </c>
      <c r="AI30">
        <f t="shared" si="59"/>
        <v>147.96802718252232</v>
      </c>
      <c r="AJ30">
        <f t="shared" si="59"/>
        <v>161.05768467911773</v>
      </c>
      <c r="AK30">
        <f t="shared" si="59"/>
        <v>136.3880758345195</v>
      </c>
      <c r="AX30">
        <f t="shared" ref="AX30:BC30" si="60">AX9/AVERAGE($B$2:$M$2)*100</f>
        <v>142.03659131290269</v>
      </c>
      <c r="AY30">
        <f t="shared" si="60"/>
        <v>74.30323127996401</v>
      </c>
      <c r="AZ30">
        <f t="shared" si="60"/>
        <v>89.820153735045835</v>
      </c>
      <c r="BA30">
        <f t="shared" si="60"/>
        <v>79.188751891131147</v>
      </c>
      <c r="BB30">
        <f t="shared" si="60"/>
        <v>71.236021113757658</v>
      </c>
      <c r="BC30">
        <f t="shared" si="60"/>
        <v>80.295695386177684</v>
      </c>
      <c r="BD30">
        <f t="shared" ref="BD30:BI30" si="61">BD9/AVERAGE($N$2:$Y$2)*100</f>
        <v>70.582970207830627</v>
      </c>
      <c r="BE30">
        <f t="shared" si="61"/>
        <v>60.020288475109297</v>
      </c>
      <c r="BF30">
        <f t="shared" si="61"/>
        <v>67.480080426696532</v>
      </c>
      <c r="BG30">
        <f t="shared" si="61"/>
        <v>55.901182624991542</v>
      </c>
      <c r="BH30">
        <f t="shared" si="61"/>
        <v>66.182043935064812</v>
      </c>
      <c r="BI30">
        <f t="shared" si="61"/>
        <v>75.408989563660299</v>
      </c>
      <c r="BV30">
        <f t="shared" ref="BV30:CA30" si="62">BV9/AVERAGE($B$2:$M$2)*100</f>
        <v>111.75097167407631</v>
      </c>
      <c r="BW30">
        <f t="shared" si="62"/>
        <v>125.02142903266787</v>
      </c>
      <c r="BX30">
        <f t="shared" si="62"/>
        <v>104.02497560073598</v>
      </c>
      <c r="BY30">
        <f t="shared" si="62"/>
        <v>127.39212508879794</v>
      </c>
      <c r="BZ30">
        <f t="shared" si="62"/>
        <v>108.09723142010704</v>
      </c>
      <c r="CA30">
        <f t="shared" si="62"/>
        <v>96.736192795486275</v>
      </c>
      <c r="CB30">
        <f t="shared" ref="CB30:CG30" si="63">CB9/AVERAGE($N$2:$Y$2)*100</f>
        <v>71.121155704314006</v>
      </c>
      <c r="CC30">
        <f t="shared" si="63"/>
        <v>95.929241646453889</v>
      </c>
      <c r="CD30">
        <f t="shared" si="63"/>
        <v>96.404561264455992</v>
      </c>
      <c r="CE30">
        <f t="shared" si="63"/>
        <v>103.35247104466117</v>
      </c>
      <c r="CF30">
        <f t="shared" si="63"/>
        <v>94.890149489868378</v>
      </c>
      <c r="CG30">
        <f t="shared" si="63"/>
        <v>92.708682307161027</v>
      </c>
    </row>
    <row r="31" spans="1:217" x14ac:dyDescent="0.25">
      <c r="A31" s="1">
        <v>55.183332999999998</v>
      </c>
      <c r="B31">
        <f t="shared" ref="B31:M31" si="64">B10/AVERAGE($B$2:$M$2)*100</f>
        <v>85.306218921665959</v>
      </c>
      <c r="C31">
        <f t="shared" si="64"/>
        <v>78.519751739300219</v>
      </c>
      <c r="D31">
        <f t="shared" si="64"/>
        <v>159.31520748542439</v>
      </c>
      <c r="E31">
        <f t="shared" si="64"/>
        <v>91.470543909147253</v>
      </c>
      <c r="F31">
        <f t="shared" si="64"/>
        <v>92.546955901835489</v>
      </c>
      <c r="G31">
        <f t="shared" si="64"/>
        <v>101.4287656219293</v>
      </c>
      <c r="H31">
        <f t="shared" si="64"/>
        <v>78.475066055061689</v>
      </c>
      <c r="I31">
        <f t="shared" si="64"/>
        <v>77.244347897328481</v>
      </c>
      <c r="J31">
        <f t="shared" si="64"/>
        <v>100.00673486822529</v>
      </c>
      <c r="K31">
        <f t="shared" si="64"/>
        <v>96.270282189183376</v>
      </c>
      <c r="L31">
        <f t="shared" si="64"/>
        <v>83.138525639840083</v>
      </c>
      <c r="M31">
        <f t="shared" si="64"/>
        <v>83.038660937496871</v>
      </c>
      <c r="N31">
        <f t="shared" ref="N31:Y31" si="65">N10/AVERAGE($N$2:$Y$2)*100</f>
        <v>94.63290753146201</v>
      </c>
      <c r="O31">
        <f t="shared" si="65"/>
        <v>77.8936468138929</v>
      </c>
      <c r="P31">
        <f t="shared" si="65"/>
        <v>92.14155640780028</v>
      </c>
      <c r="Q31">
        <f t="shared" si="65"/>
        <v>164.20516066805882</v>
      </c>
      <c r="R31">
        <f t="shared" si="65"/>
        <v>87.051671884825794</v>
      </c>
      <c r="S31">
        <f t="shared" si="65"/>
        <v>97.16353858706465</v>
      </c>
      <c r="T31">
        <f t="shared" si="65"/>
        <v>78.544924723795802</v>
      </c>
      <c r="U31">
        <f t="shared" si="65"/>
        <v>72.497061473077423</v>
      </c>
      <c r="V31">
        <f t="shared" si="65"/>
        <v>95.634232622894089</v>
      </c>
      <c r="W31">
        <f t="shared" si="65"/>
        <v>89.611317220027942</v>
      </c>
      <c r="X31">
        <f t="shared" si="65"/>
        <v>92.128811067221207</v>
      </c>
      <c r="Y31">
        <f t="shared" si="65"/>
        <v>98.288626460213564</v>
      </c>
      <c r="Z31">
        <f t="shared" ref="Z31:AE31" si="66">Z10/AVERAGE($B$2:$M$2)*100</f>
        <v>157.11216241014856</v>
      </c>
      <c r="AA31">
        <f t="shared" si="66"/>
        <v>154.66688050287814</v>
      </c>
      <c r="AB31">
        <f t="shared" si="66"/>
        <v>177.81747295304487</v>
      </c>
      <c r="AC31">
        <f t="shared" si="66"/>
        <v>137.636733729914</v>
      </c>
      <c r="AD31">
        <f t="shared" si="66"/>
        <v>112.73891741191586</v>
      </c>
      <c r="AE31">
        <f t="shared" si="66"/>
        <v>115.37268885827004</v>
      </c>
      <c r="AF31">
        <f t="shared" ref="AF31:AK31" si="67">AF10/AVERAGE($N$2:$Y$2)*100</f>
        <v>177.64228929700388</v>
      </c>
      <c r="AG31">
        <f t="shared" si="67"/>
        <v>153.18938657459529</v>
      </c>
      <c r="AH31">
        <f t="shared" si="67"/>
        <v>147.81087212241334</v>
      </c>
      <c r="AI31">
        <f t="shared" si="67"/>
        <v>145.57345777685157</v>
      </c>
      <c r="AJ31">
        <f t="shared" si="67"/>
        <v>156.3649260818427</v>
      </c>
      <c r="AK31">
        <f t="shared" si="67"/>
        <v>132.5872341152681</v>
      </c>
      <c r="AX31">
        <f t="shared" ref="AX31:BC31" si="68">AX10/AVERAGE($B$2:$M$2)*100</f>
        <v>140.96293655065574</v>
      </c>
      <c r="AY31">
        <f t="shared" si="68"/>
        <v>73.007285098768378</v>
      </c>
      <c r="AZ31">
        <f t="shared" si="68"/>
        <v>88.763425345676282</v>
      </c>
      <c r="BA31">
        <f t="shared" si="68"/>
        <v>78.989175084114322</v>
      </c>
      <c r="BB31">
        <f t="shared" si="68"/>
        <v>69.75113508074746</v>
      </c>
      <c r="BC31">
        <f t="shared" si="68"/>
        <v>77.999450536185407</v>
      </c>
      <c r="BD31">
        <f t="shared" ref="BD31:BI31" si="69">BD10/AVERAGE($N$2:$Y$2)*100</f>
        <v>70.636453742604374</v>
      </c>
      <c r="BE31">
        <f t="shared" si="69"/>
        <v>59.880789951583765</v>
      </c>
      <c r="BF31">
        <f t="shared" si="69"/>
        <v>68.127012458120731</v>
      </c>
      <c r="BG31">
        <f t="shared" si="69"/>
        <v>55.434712153485243</v>
      </c>
      <c r="BH31">
        <f t="shared" si="69"/>
        <v>65.073385602506107</v>
      </c>
      <c r="BI31">
        <f t="shared" si="69"/>
        <v>74.874751653762544</v>
      </c>
      <c r="BV31">
        <f t="shared" ref="BV31:CA31" si="70">BV10/AVERAGE($B$2:$M$2)*100</f>
        <v>111.15137354078712</v>
      </c>
      <c r="BW31">
        <f t="shared" si="70"/>
        <v>123.74016364491803</v>
      </c>
      <c r="BX31">
        <f t="shared" si="70"/>
        <v>104.2114424726702</v>
      </c>
      <c r="BY31">
        <f t="shared" si="70"/>
        <v>125.37729427837844</v>
      </c>
      <c r="BZ31">
        <f t="shared" si="70"/>
        <v>108.42072351903542</v>
      </c>
      <c r="CA31">
        <f t="shared" si="70"/>
        <v>95.708261980053138</v>
      </c>
      <c r="CB31">
        <f t="shared" ref="CB31:CG31" si="71">CB10/AVERAGE($N$2:$Y$2)*100</f>
        <v>72.94724694540632</v>
      </c>
      <c r="CC31">
        <f t="shared" si="71"/>
        <v>97.539892305726553</v>
      </c>
      <c r="CD31">
        <f t="shared" si="71"/>
        <v>98.508268379099107</v>
      </c>
      <c r="CE31">
        <f t="shared" si="71"/>
        <v>105.33946257447016</v>
      </c>
      <c r="CF31">
        <f t="shared" si="71"/>
        <v>92.143528595077385</v>
      </c>
      <c r="CG31">
        <f t="shared" si="71"/>
        <v>90.594600331109049</v>
      </c>
    </row>
    <row r="32" spans="1:217" x14ac:dyDescent="0.25">
      <c r="A32" s="1">
        <v>62.133333</v>
      </c>
      <c r="B32">
        <f t="shared" ref="B32:M32" si="72">B11/AVERAGE($B$2:$M$2)*100</f>
        <v>134.30959288232108</v>
      </c>
      <c r="C32">
        <f t="shared" si="72"/>
        <v>123.38701673220358</v>
      </c>
      <c r="D32">
        <f t="shared" si="72"/>
        <v>166.35912189690725</v>
      </c>
      <c r="E32">
        <f t="shared" si="72"/>
        <v>154.09371467964712</v>
      </c>
      <c r="F32">
        <f t="shared" si="72"/>
        <v>155.99054560193414</v>
      </c>
      <c r="G32">
        <f t="shared" si="72"/>
        <v>167.70409830775733</v>
      </c>
      <c r="H32">
        <f t="shared" si="72"/>
        <v>132.37991905179848</v>
      </c>
      <c r="I32">
        <f t="shared" si="72"/>
        <v>132.60751099568131</v>
      </c>
      <c r="J32">
        <f t="shared" si="72"/>
        <v>165.17771821938942</v>
      </c>
      <c r="K32">
        <f t="shared" si="72"/>
        <v>158.26388883304656</v>
      </c>
      <c r="L32">
        <f t="shared" si="72"/>
        <v>135.65682534499183</v>
      </c>
      <c r="M32">
        <f t="shared" si="72"/>
        <v>135.60645913770088</v>
      </c>
      <c r="N32">
        <f t="shared" ref="N32:Y32" si="73">N11/AVERAGE($N$2:$Y$2)*100</f>
        <v>150.7176770229197</v>
      </c>
      <c r="O32">
        <f t="shared" si="73"/>
        <v>118.74583279076769</v>
      </c>
      <c r="P32">
        <f t="shared" si="73"/>
        <v>155.87888470304094</v>
      </c>
      <c r="Q32">
        <f t="shared" si="73"/>
        <v>166.07797732986788</v>
      </c>
      <c r="R32">
        <f t="shared" si="73"/>
        <v>142.16251812469017</v>
      </c>
      <c r="S32">
        <f t="shared" si="73"/>
        <v>156.91430550774089</v>
      </c>
      <c r="T32">
        <f t="shared" si="73"/>
        <v>131.40133927576275</v>
      </c>
      <c r="U32">
        <f t="shared" si="73"/>
        <v>126.87737935240695</v>
      </c>
      <c r="V32">
        <f t="shared" si="73"/>
        <v>161.09657916729114</v>
      </c>
      <c r="W32">
        <f t="shared" si="73"/>
        <v>150.40056922335589</v>
      </c>
      <c r="X32">
        <f t="shared" si="73"/>
        <v>148.69649984296379</v>
      </c>
      <c r="Y32">
        <f t="shared" si="73"/>
        <v>153.70372273796383</v>
      </c>
      <c r="Z32">
        <f t="shared" ref="Z32:AE32" si="74">Z11/AVERAGE($B$2:$M$2)*100</f>
        <v>155.44306106885807</v>
      </c>
      <c r="AA32">
        <f t="shared" si="74"/>
        <v>176.47960879044115</v>
      </c>
      <c r="AB32">
        <f t="shared" si="74"/>
        <v>200.67518260153184</v>
      </c>
      <c r="AC32">
        <f t="shared" si="74"/>
        <v>155.03126279302845</v>
      </c>
      <c r="AD32">
        <f t="shared" si="74"/>
        <v>128.20092864284251</v>
      </c>
      <c r="AE32">
        <f t="shared" si="74"/>
        <v>132.00291454068599</v>
      </c>
      <c r="AF32">
        <f t="shared" ref="AF32:AK32" si="75">AF11/AVERAGE($N$2:$Y$2)*100</f>
        <v>192.44530215675701</v>
      </c>
      <c r="AG32">
        <f t="shared" si="75"/>
        <v>171.16062514610729</v>
      </c>
      <c r="AH32">
        <f t="shared" si="75"/>
        <v>169.78291421569935</v>
      </c>
      <c r="AI32">
        <f t="shared" si="75"/>
        <v>168.33237368541992</v>
      </c>
      <c r="AJ32">
        <f t="shared" si="75"/>
        <v>189.56045470287327</v>
      </c>
      <c r="AK32">
        <f t="shared" si="75"/>
        <v>156.42289361244516</v>
      </c>
      <c r="AX32">
        <f t="shared" ref="AX32:BC32" si="76">AX11/AVERAGE($B$2:$M$2)*100</f>
        <v>135.29101432175884</v>
      </c>
      <c r="AY32">
        <f t="shared" si="76"/>
        <v>109.38003176088604</v>
      </c>
      <c r="AZ32">
        <f t="shared" si="76"/>
        <v>134.84519873406023</v>
      </c>
      <c r="BA32">
        <f t="shared" si="76"/>
        <v>123.89010581582447</v>
      </c>
      <c r="BB32">
        <f t="shared" si="76"/>
        <v>105.09314731926757</v>
      </c>
      <c r="BC32">
        <f t="shared" si="76"/>
        <v>117.7404227243438</v>
      </c>
      <c r="BD32">
        <f t="shared" ref="BD32:BI32" si="77">BD11/AVERAGE($N$2:$Y$2)*100</f>
        <v>100.57205315552213</v>
      </c>
      <c r="BE32">
        <f t="shared" si="77"/>
        <v>85.663505792224086</v>
      </c>
      <c r="BF32">
        <f t="shared" si="77"/>
        <v>96.630476280657803</v>
      </c>
      <c r="BG32">
        <f t="shared" si="77"/>
        <v>82.253353087754689</v>
      </c>
      <c r="BH32">
        <f t="shared" si="77"/>
        <v>95.488685844250014</v>
      </c>
      <c r="BI32">
        <f t="shared" si="77"/>
        <v>103.70714676343189</v>
      </c>
      <c r="BV32">
        <f t="shared" ref="BV32:CA32" si="78">BV11/AVERAGE($B$2:$M$2)*100</f>
        <v>121.71859908831497</v>
      </c>
      <c r="BW32">
        <f t="shared" si="78"/>
        <v>141.38553036357948</v>
      </c>
      <c r="BX32">
        <f t="shared" si="78"/>
        <v>117.53971489930547</v>
      </c>
      <c r="BY32">
        <f t="shared" si="78"/>
        <v>141.47284016746173</v>
      </c>
      <c r="BZ32">
        <f t="shared" si="78"/>
        <v>120.55388391083667</v>
      </c>
      <c r="CA32">
        <f t="shared" si="78"/>
        <v>108.13848066466906</v>
      </c>
      <c r="CB32">
        <f t="shared" ref="CB32:CG32" si="79">CB11/AVERAGE($N$2:$Y$2)*100</f>
        <v>72.670864491911559</v>
      </c>
      <c r="CC32">
        <f t="shared" si="79"/>
        <v>101.3697515166088</v>
      </c>
      <c r="CD32">
        <f t="shared" si="79"/>
        <v>102.05735107753695</v>
      </c>
      <c r="CE32">
        <f t="shared" si="79"/>
        <v>109.46051170358244</v>
      </c>
      <c r="CF32">
        <f t="shared" si="79"/>
        <v>98.962594159897364</v>
      </c>
      <c r="CG32">
        <f t="shared" si="79"/>
        <v>99.003403018782748</v>
      </c>
    </row>
    <row r="33" spans="1:85" x14ac:dyDescent="0.25">
      <c r="A33" s="1">
        <v>68.833332999999996</v>
      </c>
      <c r="B33">
        <f t="shared" ref="B33:M33" si="80">B12/AVERAGE($B$2:$M$2)*100</f>
        <v>137.44276713133718</v>
      </c>
      <c r="C33">
        <f t="shared" si="80"/>
        <v>126.7558137514774</v>
      </c>
      <c r="D33">
        <f t="shared" si="80"/>
        <v>161.39706906628498</v>
      </c>
      <c r="E33">
        <f t="shared" si="80"/>
        <v>152.25072679782826</v>
      </c>
      <c r="F33">
        <f t="shared" si="80"/>
        <v>148.89898331615646</v>
      </c>
      <c r="G33">
        <f t="shared" si="80"/>
        <v>163.32774974221562</v>
      </c>
      <c r="H33">
        <f t="shared" si="80"/>
        <v>126.54339929149427</v>
      </c>
      <c r="I33">
        <f t="shared" si="80"/>
        <v>127.14830542999547</v>
      </c>
      <c r="J33">
        <f t="shared" si="80"/>
        <v>159.09091883227103</v>
      </c>
      <c r="K33">
        <f t="shared" si="80"/>
        <v>154.28959473331585</v>
      </c>
      <c r="L33">
        <f t="shared" si="80"/>
        <v>137.81658953222254</v>
      </c>
      <c r="M33">
        <f t="shared" si="80"/>
        <v>133.32782735009903</v>
      </c>
      <c r="N33">
        <f t="shared" ref="N33:Y33" si="81">N12/AVERAGE($N$2:$Y$2)*100</f>
        <v>158.19606984832083</v>
      </c>
      <c r="O33">
        <f t="shared" si="81"/>
        <v>121.83612819679834</v>
      </c>
      <c r="P33">
        <f t="shared" si="81"/>
        <v>154.77323604390025</v>
      </c>
      <c r="Q33">
        <f t="shared" si="81"/>
        <v>161.95405022062479</v>
      </c>
      <c r="R33">
        <f t="shared" si="81"/>
        <v>143.72159961990104</v>
      </c>
      <c r="S33">
        <f t="shared" si="81"/>
        <v>158.98700688331903</v>
      </c>
      <c r="T33">
        <f t="shared" si="81"/>
        <v>130.41098327154776</v>
      </c>
      <c r="U33">
        <f t="shared" si="81"/>
        <v>124.77355981666496</v>
      </c>
      <c r="V33">
        <f t="shared" si="81"/>
        <v>162.75577004501918</v>
      </c>
      <c r="W33">
        <f t="shared" si="81"/>
        <v>151.07891813386371</v>
      </c>
      <c r="X33">
        <f t="shared" si="81"/>
        <v>152.80344815424792</v>
      </c>
      <c r="Y33">
        <f t="shared" si="81"/>
        <v>157.11628125394878</v>
      </c>
      <c r="Z33">
        <f t="shared" ref="Z33:AE33" si="82">Z12/AVERAGE($B$2:$M$2)*100</f>
        <v>151.53546262311767</v>
      </c>
      <c r="AA33">
        <f t="shared" si="82"/>
        <v>172.12698916251725</v>
      </c>
      <c r="AB33">
        <f t="shared" si="82"/>
        <v>196.56679404769605</v>
      </c>
      <c r="AC33">
        <f t="shared" si="82"/>
        <v>150.87342361791909</v>
      </c>
      <c r="AD33">
        <f t="shared" si="82"/>
        <v>124.60078757228123</v>
      </c>
      <c r="AE33">
        <f t="shared" si="82"/>
        <v>128.73563087700893</v>
      </c>
      <c r="AF33">
        <f t="shared" ref="AF33:AK33" si="83">AF12/AVERAGE($N$2:$Y$2)*100</f>
        <v>190.30062879369015</v>
      </c>
      <c r="AG33">
        <f t="shared" si="83"/>
        <v>164.77047819374371</v>
      </c>
      <c r="AH33">
        <f t="shared" si="83"/>
        <v>161.56921352704626</v>
      </c>
      <c r="AI33">
        <f t="shared" si="83"/>
        <v>159.5925454661438</v>
      </c>
      <c r="AJ33">
        <f t="shared" si="83"/>
        <v>179.27276140202088</v>
      </c>
      <c r="AK33">
        <f t="shared" si="83"/>
        <v>147.90340753489889</v>
      </c>
      <c r="AX33">
        <f t="shared" ref="AX33:BC33" si="84">AX12/AVERAGE($B$2:$M$2)*100</f>
        <v>131.89609617198838</v>
      </c>
      <c r="AY33">
        <f t="shared" si="84"/>
        <v>113.6229800421136</v>
      </c>
      <c r="AZ33">
        <f t="shared" si="84"/>
        <v>137.60708340429471</v>
      </c>
      <c r="BA33">
        <f t="shared" si="84"/>
        <v>123.37471765924752</v>
      </c>
      <c r="BB33">
        <f t="shared" si="84"/>
        <v>105.95852720733232</v>
      </c>
      <c r="BC33">
        <f t="shared" si="84"/>
        <v>120.10746840484889</v>
      </c>
      <c r="BD33">
        <f t="shared" ref="BD33:BI33" si="85">BD12/AVERAGE($N$2:$Y$2)*100</f>
        <v>106.43742163044898</v>
      </c>
      <c r="BE33">
        <f t="shared" si="85"/>
        <v>89.420891938719834</v>
      </c>
      <c r="BF33">
        <f t="shared" si="85"/>
        <v>102.00410202105512</v>
      </c>
      <c r="BG33">
        <f t="shared" si="85"/>
        <v>84.942989333550372</v>
      </c>
      <c r="BH33">
        <f t="shared" si="85"/>
        <v>99.084262697144055</v>
      </c>
      <c r="BI33">
        <f t="shared" si="85"/>
        <v>106.85761315360263</v>
      </c>
      <c r="BV33">
        <f t="shared" ref="BV33:CA33" si="86">BV12/AVERAGE($B$2:$M$2)*100</f>
        <v>122.8696567743669</v>
      </c>
      <c r="BW33">
        <f t="shared" si="86"/>
        <v>138.96446959621406</v>
      </c>
      <c r="BX33">
        <f t="shared" si="86"/>
        <v>112.932889994715</v>
      </c>
      <c r="BY33">
        <f t="shared" si="86"/>
        <v>138.96644438958495</v>
      </c>
      <c r="BZ33">
        <f t="shared" si="86"/>
        <v>118.40585179149572</v>
      </c>
      <c r="CA33">
        <f t="shared" si="86"/>
        <v>105.38377257307106</v>
      </c>
      <c r="CB33">
        <f t="shared" ref="CB33:CG33" si="87">CB12/AVERAGE($N$2:$Y$2)*100</f>
        <v>74.957114562817154</v>
      </c>
      <c r="CC33">
        <f t="shared" si="87"/>
        <v>101.75978848901738</v>
      </c>
      <c r="CD33">
        <f t="shared" si="87"/>
        <v>100.81930890831853</v>
      </c>
      <c r="CE33">
        <f t="shared" si="87"/>
        <v>107.40814569877197</v>
      </c>
      <c r="CF33">
        <f t="shared" si="87"/>
        <v>99.484379024073093</v>
      </c>
      <c r="CG33">
        <f t="shared" si="87"/>
        <v>98.462689653590758</v>
      </c>
    </row>
    <row r="34" spans="1:85" x14ac:dyDescent="0.25">
      <c r="A34" s="1">
        <v>75.55</v>
      </c>
      <c r="B34">
        <f t="shared" ref="B34:M34" si="88">B13/AVERAGE($B$2:$M$2)*100</f>
        <v>137.85211337206459</v>
      </c>
      <c r="C34">
        <f t="shared" si="88"/>
        <v>128.49175436809429</v>
      </c>
      <c r="D34">
        <f t="shared" si="88"/>
        <v>160.03723831954139</v>
      </c>
      <c r="E34">
        <f t="shared" si="88"/>
        <v>153.56904349817142</v>
      </c>
      <c r="F34">
        <f t="shared" si="88"/>
        <v>148.37254828514722</v>
      </c>
      <c r="G34">
        <f t="shared" si="88"/>
        <v>163.41076885868299</v>
      </c>
      <c r="H34">
        <f t="shared" si="88"/>
        <v>126.82004540192086</v>
      </c>
      <c r="I34">
        <f t="shared" si="88"/>
        <v>125.17357339739394</v>
      </c>
      <c r="J34">
        <f t="shared" si="88"/>
        <v>158.71672989776764</v>
      </c>
      <c r="K34">
        <f t="shared" si="88"/>
        <v>153.35070465807567</v>
      </c>
      <c r="L34">
        <f t="shared" si="88"/>
        <v>139.52849302377129</v>
      </c>
      <c r="M34">
        <f t="shared" si="88"/>
        <v>133.04437867493201</v>
      </c>
      <c r="N34">
        <f t="shared" ref="N34:Y34" si="89">N13/AVERAGE($N$2:$Y$2)*100</f>
        <v>160.41371735267199</v>
      </c>
      <c r="O34">
        <f t="shared" si="89"/>
        <v>126.3335599528551</v>
      </c>
      <c r="P34">
        <f t="shared" si="89"/>
        <v>156.56023686290402</v>
      </c>
      <c r="Q34">
        <f t="shared" si="89"/>
        <v>164.07011080801666</v>
      </c>
      <c r="R34">
        <f t="shared" si="89"/>
        <v>144.90460041911871</v>
      </c>
      <c r="S34">
        <f t="shared" si="89"/>
        <v>160.23933616818658</v>
      </c>
      <c r="T34">
        <f t="shared" si="89"/>
        <v>130.62903844692372</v>
      </c>
      <c r="U34">
        <f t="shared" si="89"/>
        <v>123.19954237546295</v>
      </c>
      <c r="V34">
        <f t="shared" si="89"/>
        <v>162.89207259730577</v>
      </c>
      <c r="W34">
        <f t="shared" si="89"/>
        <v>150.71210093641636</v>
      </c>
      <c r="X34">
        <f t="shared" si="89"/>
        <v>154.35119760269393</v>
      </c>
      <c r="Y34">
        <f t="shared" si="89"/>
        <v>159.0158862575999</v>
      </c>
      <c r="Z34">
        <f t="shared" ref="Z34:AE34" si="90">Z13/AVERAGE($B$2:$M$2)*100</f>
        <v>155.18625115941973</v>
      </c>
      <c r="AA34">
        <f t="shared" si="90"/>
        <v>171.93238225215052</v>
      </c>
      <c r="AB34">
        <f t="shared" si="90"/>
        <v>195.62070196087447</v>
      </c>
      <c r="AC34">
        <f t="shared" si="90"/>
        <v>148.87588721005065</v>
      </c>
      <c r="AD34">
        <f t="shared" si="90"/>
        <v>122.90202992114909</v>
      </c>
      <c r="AE34">
        <f t="shared" si="90"/>
        <v>128.71106265220845</v>
      </c>
      <c r="AF34">
        <f t="shared" ref="AF34:AK34" si="91">AF13/AVERAGE($N$2:$Y$2)*100</f>
        <v>189.39779100892025</v>
      </c>
      <c r="AG34">
        <f t="shared" si="91"/>
        <v>166.21002715258618</v>
      </c>
      <c r="AH34">
        <f t="shared" si="91"/>
        <v>161.95979012072934</v>
      </c>
      <c r="AI34">
        <f t="shared" si="91"/>
        <v>164.82608488127016</v>
      </c>
      <c r="AJ34">
        <f t="shared" si="91"/>
        <v>176.58027929640838</v>
      </c>
      <c r="AK34">
        <f t="shared" si="91"/>
        <v>145.74451450884217</v>
      </c>
      <c r="AX34">
        <f t="shared" ref="AX34:BC34" si="92">AX13/AVERAGE($B$2:$M$2)*100</f>
        <v>132.98474889146493</v>
      </c>
      <c r="AY34">
        <f t="shared" si="92"/>
        <v>115.94072171479239</v>
      </c>
      <c r="AZ34">
        <f t="shared" si="92"/>
        <v>138.57687899578917</v>
      </c>
      <c r="BA34">
        <f t="shared" si="92"/>
        <v>123.46726664978496</v>
      </c>
      <c r="BB34">
        <f t="shared" si="92"/>
        <v>106.48408704582488</v>
      </c>
      <c r="BC34">
        <f t="shared" si="92"/>
        <v>122.08087493220299</v>
      </c>
      <c r="BD34">
        <f t="shared" ref="BD34:BI34" si="93">BD13/AVERAGE($N$2:$Y$2)*100</f>
        <v>108.94394317839371</v>
      </c>
      <c r="BE34">
        <f t="shared" si="93"/>
        <v>91.144140358577047</v>
      </c>
      <c r="BF34">
        <f t="shared" si="93"/>
        <v>105.10973166496997</v>
      </c>
      <c r="BG34">
        <f t="shared" si="93"/>
        <v>87.133980189346687</v>
      </c>
      <c r="BH34">
        <f t="shared" si="93"/>
        <v>100.63292436250653</v>
      </c>
      <c r="BI34">
        <f t="shared" si="93"/>
        <v>110.52428510941432</v>
      </c>
      <c r="BV34">
        <f t="shared" ref="BV34:CA34" si="94">BV13/AVERAGE($B$2:$M$2)*100</f>
        <v>121.69521424348146</v>
      </c>
      <c r="BW34">
        <f t="shared" si="94"/>
        <v>139.66828146542909</v>
      </c>
      <c r="BX34">
        <f t="shared" si="94"/>
        <v>113.53790384921827</v>
      </c>
      <c r="BY34">
        <f t="shared" si="94"/>
        <v>138.43686913790492</v>
      </c>
      <c r="BZ34">
        <f t="shared" si="94"/>
        <v>118.56903854248732</v>
      </c>
      <c r="CA34">
        <f t="shared" si="94"/>
        <v>103.64221426773625</v>
      </c>
      <c r="CB34">
        <f t="shared" ref="CB34:CG34" si="95">CB13/AVERAGE($N$2:$Y$2)*100</f>
        <v>75.98819591310118</v>
      </c>
      <c r="CC34">
        <f t="shared" si="95"/>
        <v>105.58662517835609</v>
      </c>
      <c r="CD34">
        <f t="shared" si="95"/>
        <v>104.9199937583806</v>
      </c>
      <c r="CE34">
        <f t="shared" si="95"/>
        <v>108.87829246869217</v>
      </c>
      <c r="CF34">
        <f t="shared" si="95"/>
        <v>99.826849023539239</v>
      </c>
      <c r="CG34">
        <f t="shared" si="95"/>
        <v>98.263322076876364</v>
      </c>
    </row>
    <row r="35" spans="1:85" x14ac:dyDescent="0.25">
      <c r="A35" s="1">
        <v>82.483333000000002</v>
      </c>
      <c r="B35">
        <f t="shared" ref="B35:M35" si="96">B14/AVERAGE($B$2:$M$2)*100</f>
        <v>136.75239133732205</v>
      </c>
      <c r="C35">
        <f t="shared" si="96"/>
        <v>129.41219508587258</v>
      </c>
      <c r="D35">
        <f t="shared" si="96"/>
        <v>160.42457608657256</v>
      </c>
      <c r="E35">
        <f t="shared" si="96"/>
        <v>157.5898664226201</v>
      </c>
      <c r="F35">
        <f t="shared" si="96"/>
        <v>155.50810358142803</v>
      </c>
      <c r="G35">
        <f t="shared" si="96"/>
        <v>167.65670625896735</v>
      </c>
      <c r="H35">
        <f t="shared" si="96"/>
        <v>132.72885756015512</v>
      </c>
      <c r="I35">
        <f t="shared" si="96"/>
        <v>132.37276341794023</v>
      </c>
      <c r="J35">
        <f t="shared" si="96"/>
        <v>161.52339151163125</v>
      </c>
      <c r="K35">
        <f t="shared" si="96"/>
        <v>155.87758293295303</v>
      </c>
      <c r="L35">
        <f t="shared" si="96"/>
        <v>140.4368964783207</v>
      </c>
      <c r="M35">
        <f t="shared" si="96"/>
        <v>137.99944642203255</v>
      </c>
      <c r="N35">
        <f t="shared" ref="N35:Y35" si="97">N14/AVERAGE($N$2:$Y$2)*100</f>
        <v>162.31453329215938</v>
      </c>
      <c r="O35">
        <f t="shared" si="97"/>
        <v>130.46863281104203</v>
      </c>
      <c r="P35">
        <f t="shared" si="97"/>
        <v>164.0024493666613</v>
      </c>
      <c r="Q35">
        <f t="shared" si="97"/>
        <v>169.23080135108319</v>
      </c>
      <c r="R35">
        <f t="shared" si="97"/>
        <v>148.3330970348903</v>
      </c>
      <c r="S35">
        <f t="shared" si="97"/>
        <v>163.06982962678828</v>
      </c>
      <c r="T35">
        <f t="shared" si="97"/>
        <v>137.43100958065452</v>
      </c>
      <c r="U35">
        <f t="shared" si="97"/>
        <v>128.19723196127987</v>
      </c>
      <c r="V35">
        <f t="shared" si="97"/>
        <v>168.14561011990318</v>
      </c>
      <c r="W35">
        <f t="shared" si="97"/>
        <v>154.76921779262392</v>
      </c>
      <c r="X35">
        <f t="shared" si="97"/>
        <v>158.07815617577597</v>
      </c>
      <c r="Y35">
        <f t="shared" si="97"/>
        <v>163.71465456561677</v>
      </c>
      <c r="Z35">
        <f t="shared" ref="Z35:AE35" si="98">Z14/AVERAGE($B$2:$M$2)*100</f>
        <v>154.34720484174454</v>
      </c>
      <c r="AA35">
        <f t="shared" si="98"/>
        <v>173.88498313449793</v>
      </c>
      <c r="AB35">
        <f t="shared" si="98"/>
        <v>194.89816845208125</v>
      </c>
      <c r="AC35">
        <f t="shared" si="98"/>
        <v>154.12041777576593</v>
      </c>
      <c r="AD35">
        <f t="shared" si="98"/>
        <v>124.38960436604376</v>
      </c>
      <c r="AE35">
        <f t="shared" si="98"/>
        <v>133.38633509187812</v>
      </c>
      <c r="AF35">
        <f t="shared" ref="AF35:AK35" si="99">AF14/AVERAGE($N$2:$Y$2)*100</f>
        <v>190.68078876955622</v>
      </c>
      <c r="AG35">
        <f t="shared" si="99"/>
        <v>167.52169229343087</v>
      </c>
      <c r="AH35">
        <f t="shared" si="99"/>
        <v>162.4019326664428</v>
      </c>
      <c r="AI35">
        <f t="shared" si="99"/>
        <v>164.30694994299606</v>
      </c>
      <c r="AJ35">
        <f t="shared" si="99"/>
        <v>183.77647910351948</v>
      </c>
      <c r="AK35">
        <f t="shared" si="99"/>
        <v>156.66886455268317</v>
      </c>
      <c r="AX35">
        <f t="shared" ref="AX35:BC35" si="100">AX14/AVERAGE($B$2:$M$2)*100</f>
        <v>131.48048145836398</v>
      </c>
      <c r="AY35">
        <f t="shared" si="100"/>
        <v>116.12568205875351</v>
      </c>
      <c r="AZ35">
        <f t="shared" si="100"/>
        <v>137.26522273490593</v>
      </c>
      <c r="BA35">
        <f t="shared" si="100"/>
        <v>126.85229886425633</v>
      </c>
      <c r="BB35">
        <f t="shared" si="100"/>
        <v>107.09979320958698</v>
      </c>
      <c r="BC35">
        <f t="shared" si="100"/>
        <v>121.8149061704794</v>
      </c>
      <c r="BD35">
        <f t="shared" ref="BD35:BI35" si="101">BD14/AVERAGE($N$2:$Y$2)*100</f>
        <v>110.52336968046646</v>
      </c>
      <c r="BE35">
        <f t="shared" si="101"/>
        <v>91.401244199633396</v>
      </c>
      <c r="BF35">
        <f t="shared" si="101"/>
        <v>105.3409979254774</v>
      </c>
      <c r="BG35">
        <f t="shared" si="101"/>
        <v>88.332568976928798</v>
      </c>
      <c r="BH35">
        <f t="shared" si="101"/>
        <v>104.6259901006477</v>
      </c>
      <c r="BI35">
        <f t="shared" si="101"/>
        <v>113.91537119551742</v>
      </c>
      <c r="BV35">
        <f t="shared" ref="BV35:CA35" si="102">BV14/AVERAGE($B$2:$M$2)*100</f>
        <v>120.07092126298735</v>
      </c>
      <c r="BW35">
        <f t="shared" si="102"/>
        <v>137.75489968021628</v>
      </c>
      <c r="BX35">
        <f t="shared" si="102"/>
        <v>118.72828617912623</v>
      </c>
      <c r="BY35">
        <f t="shared" si="102"/>
        <v>138.14468499418288</v>
      </c>
      <c r="BZ35">
        <f t="shared" si="102"/>
        <v>119.73446434636801</v>
      </c>
      <c r="CA35">
        <f t="shared" si="102"/>
        <v>107.72157485507572</v>
      </c>
      <c r="CB35">
        <f t="shared" ref="CB35:CG35" si="103">CB14/AVERAGE($N$2:$Y$2)*100</f>
        <v>75.705806960896027</v>
      </c>
      <c r="CC35">
        <f t="shared" si="103"/>
        <v>103.72035463653198</v>
      </c>
      <c r="CD35">
        <f t="shared" si="103"/>
        <v>100.43355678579213</v>
      </c>
      <c r="CE35">
        <f t="shared" si="103"/>
        <v>109.72347107787357</v>
      </c>
      <c r="CF35">
        <f t="shared" si="103"/>
        <v>102.43120583577281</v>
      </c>
      <c r="CG35">
        <f t="shared" si="103"/>
        <v>101.55949263522956</v>
      </c>
    </row>
    <row r="36" spans="1:85" x14ac:dyDescent="0.25">
      <c r="A36" s="1">
        <v>89.183333000000005</v>
      </c>
      <c r="B36">
        <f t="shared" ref="B36:M36" si="104">B15/AVERAGE($B$2:$M$2)*100</f>
        <v>137.74941962861206</v>
      </c>
      <c r="C36">
        <f t="shared" si="104"/>
        <v>130.4212681206694</v>
      </c>
      <c r="D36">
        <f t="shared" si="104"/>
        <v>157.40578875145354</v>
      </c>
      <c r="E36">
        <f t="shared" si="104"/>
        <v>156.46667576393136</v>
      </c>
      <c r="F36">
        <f t="shared" si="104"/>
        <v>152.45258957777742</v>
      </c>
      <c r="G36">
        <f t="shared" si="104"/>
        <v>165.31920169202391</v>
      </c>
      <c r="H36">
        <f t="shared" si="104"/>
        <v>131.49433942123855</v>
      </c>
      <c r="I36">
        <f t="shared" si="104"/>
        <v>129.46404388424727</v>
      </c>
      <c r="J36">
        <f t="shared" si="104"/>
        <v>159.37288192424316</v>
      </c>
      <c r="K36">
        <f t="shared" si="104"/>
        <v>155.18496455161747</v>
      </c>
      <c r="L36">
        <f t="shared" si="104"/>
        <v>138.42324904786815</v>
      </c>
      <c r="M36">
        <f t="shared" si="104"/>
        <v>136.01059162471805</v>
      </c>
      <c r="N36">
        <f t="shared" ref="N36:Y36" si="105">N15/AVERAGE($N$2:$Y$2)*100</f>
        <v>163.62237932767428</v>
      </c>
      <c r="O36">
        <f t="shared" si="105"/>
        <v>128.20156820366438</v>
      </c>
      <c r="P36">
        <f t="shared" si="105"/>
        <v>162.75862554093015</v>
      </c>
      <c r="Q36">
        <f t="shared" si="105"/>
        <v>168.837125147103</v>
      </c>
      <c r="R36">
        <f t="shared" si="105"/>
        <v>145.90560109537981</v>
      </c>
      <c r="S36">
        <f t="shared" si="105"/>
        <v>163.31032405349623</v>
      </c>
      <c r="T36">
        <f t="shared" si="105"/>
        <v>135.48258812384796</v>
      </c>
      <c r="U36">
        <f t="shared" si="105"/>
        <v>128.6964780011503</v>
      </c>
      <c r="V36">
        <f t="shared" si="105"/>
        <v>166.83134644565919</v>
      </c>
      <c r="W36">
        <f t="shared" si="105"/>
        <v>156.51346326171637</v>
      </c>
      <c r="X36">
        <f t="shared" si="105"/>
        <v>157.9376747706433</v>
      </c>
      <c r="Y36">
        <f t="shared" si="105"/>
        <v>164.75072420065868</v>
      </c>
      <c r="Z36">
        <f t="shared" ref="Z36:AE36" si="106">Z15/AVERAGE($B$2:$M$2)*100</f>
        <v>153.35853202089115</v>
      </c>
      <c r="AA36">
        <f t="shared" si="106"/>
        <v>170.61829340488771</v>
      </c>
      <c r="AB36">
        <f t="shared" si="106"/>
        <v>191.6172213127555</v>
      </c>
      <c r="AC36">
        <f t="shared" si="106"/>
        <v>150.18906196735165</v>
      </c>
      <c r="AD36">
        <f t="shared" si="106"/>
        <v>122.18528764352152</v>
      </c>
      <c r="AE36">
        <f t="shared" si="106"/>
        <v>129.69237338353301</v>
      </c>
      <c r="AF36">
        <f t="shared" ref="AF36:AK36" si="107">AF15/AVERAGE($N$2:$Y$2)*100</f>
        <v>188.62930607337961</v>
      </c>
      <c r="AG36">
        <f t="shared" si="107"/>
        <v>166.03125512118254</v>
      </c>
      <c r="AH36">
        <f t="shared" si="107"/>
        <v>158.62828400498944</v>
      </c>
      <c r="AI36">
        <f t="shared" si="107"/>
        <v>159.82172390624388</v>
      </c>
      <c r="AJ36">
        <f t="shared" si="107"/>
        <v>177.10330400470292</v>
      </c>
      <c r="AK36">
        <f t="shared" si="107"/>
        <v>147.7791886447238</v>
      </c>
      <c r="AX36">
        <f t="shared" ref="AX36:BC36" si="108">AX15/AVERAGE($B$2:$M$2)*100</f>
        <v>130.13416158959944</v>
      </c>
      <c r="AY36">
        <f t="shared" si="108"/>
        <v>115.95628518103274</v>
      </c>
      <c r="AZ36">
        <f t="shared" si="108"/>
        <v>136.85795301932913</v>
      </c>
      <c r="BA36">
        <f t="shared" si="108"/>
        <v>124.37723049030849</v>
      </c>
      <c r="BB36">
        <f t="shared" si="108"/>
        <v>106.09827974365611</v>
      </c>
      <c r="BC36">
        <f t="shared" si="108"/>
        <v>121.23115575399154</v>
      </c>
      <c r="BD36">
        <f t="shared" ref="BD36:BI36" si="109">BD15/AVERAGE($N$2:$Y$2)*100</f>
        <v>111.19928708320761</v>
      </c>
      <c r="BE36">
        <f t="shared" si="109"/>
        <v>92.283454318778567</v>
      </c>
      <c r="BF36">
        <f t="shared" si="109"/>
        <v>106.27360481722481</v>
      </c>
      <c r="BG36">
        <f t="shared" si="109"/>
        <v>88.124194864180211</v>
      </c>
      <c r="BH36">
        <f t="shared" si="109"/>
        <v>104.69133566736666</v>
      </c>
      <c r="BI36">
        <f t="shared" si="109"/>
        <v>112.98928793953517</v>
      </c>
      <c r="BV36">
        <f t="shared" ref="BV36:CA36" si="110">BV15/AVERAGE($B$2:$M$2)*100</f>
        <v>119.07335887985381</v>
      </c>
      <c r="BW36">
        <f t="shared" si="110"/>
        <v>135.25807716202146</v>
      </c>
      <c r="BX36">
        <f t="shared" si="110"/>
        <v>113.26834605014866</v>
      </c>
      <c r="BY36">
        <f t="shared" si="110"/>
        <v>135.56890066226455</v>
      </c>
      <c r="BZ36">
        <f t="shared" si="110"/>
        <v>116.5201919162544</v>
      </c>
      <c r="CA36">
        <f t="shared" si="110"/>
        <v>104.16862386580053</v>
      </c>
      <c r="CB36">
        <f t="shared" ref="CB36:CG36" si="111">CB15/AVERAGE($N$2:$Y$2)*100</f>
        <v>74.669592784441278</v>
      </c>
      <c r="CC36">
        <f t="shared" si="111"/>
        <v>102.76121957748555</v>
      </c>
      <c r="CD36">
        <f t="shared" si="111"/>
        <v>100.58335308197303</v>
      </c>
      <c r="CE36">
        <f t="shared" si="111"/>
        <v>108.16054156905035</v>
      </c>
      <c r="CF36">
        <f t="shared" si="111"/>
        <v>98.925896701198795</v>
      </c>
      <c r="CG36">
        <f t="shared" si="111"/>
        <v>97.999945138503747</v>
      </c>
    </row>
    <row r="37" spans="1:85" x14ac:dyDescent="0.25">
      <c r="A37" s="1">
        <v>95.9</v>
      </c>
      <c r="B37">
        <f t="shared" ref="B37:M37" si="112">B16/AVERAGE($B$2:$M$2)*100</f>
        <v>136.05594454974704</v>
      </c>
      <c r="C37">
        <f t="shared" si="112"/>
        <v>129.77889476612251</v>
      </c>
      <c r="D37">
        <f t="shared" si="112"/>
        <v>155.4295277500452</v>
      </c>
      <c r="E37">
        <f t="shared" si="112"/>
        <v>156.55279470756875</v>
      </c>
      <c r="F37">
        <f t="shared" si="112"/>
        <v>152.59551375193931</v>
      </c>
      <c r="G37">
        <f t="shared" si="112"/>
        <v>166.04663029468801</v>
      </c>
      <c r="H37">
        <f t="shared" si="112"/>
        <v>131.29413277482089</v>
      </c>
      <c r="I37">
        <f t="shared" si="112"/>
        <v>129.77198747749114</v>
      </c>
      <c r="J37">
        <f t="shared" si="112"/>
        <v>159.18340947664069</v>
      </c>
      <c r="K37">
        <f t="shared" si="112"/>
        <v>155.50002936944119</v>
      </c>
      <c r="L37">
        <f t="shared" si="112"/>
        <v>137.98380964906858</v>
      </c>
      <c r="M37">
        <f t="shared" si="112"/>
        <v>136.01169870585025</v>
      </c>
      <c r="N37">
        <f t="shared" ref="N37:Y37" si="113">N16/AVERAGE($N$2:$Y$2)*100</f>
        <v>167.1650058430063</v>
      </c>
      <c r="O37">
        <f t="shared" si="113"/>
        <v>129.56405731728697</v>
      </c>
      <c r="P37">
        <f t="shared" si="113"/>
        <v>164.95312072297943</v>
      </c>
      <c r="Q37">
        <f t="shared" si="113"/>
        <v>169.27237467344079</v>
      </c>
      <c r="R37">
        <f t="shared" si="113"/>
        <v>147.95351843670687</v>
      </c>
      <c r="S37">
        <f t="shared" si="113"/>
        <v>165.94769412441727</v>
      </c>
      <c r="T37">
        <f t="shared" si="113"/>
        <v>136.37554891207532</v>
      </c>
      <c r="U37">
        <f t="shared" si="113"/>
        <v>130.19564868676417</v>
      </c>
      <c r="V37">
        <f t="shared" si="113"/>
        <v>168.88429382815232</v>
      </c>
      <c r="W37">
        <f t="shared" si="113"/>
        <v>158.31038604570219</v>
      </c>
      <c r="X37">
        <f t="shared" si="113"/>
        <v>160.20689143905622</v>
      </c>
      <c r="Y37">
        <f t="shared" si="113"/>
        <v>165.43152710315306</v>
      </c>
      <c r="Z37">
        <f t="shared" ref="Z37:AE37" si="114">Z16/AVERAGE($B$2:$M$2)*100</f>
        <v>152.2886473187159</v>
      </c>
      <c r="AA37">
        <f t="shared" si="114"/>
        <v>170.23519845149272</v>
      </c>
      <c r="AB37">
        <f t="shared" si="114"/>
        <v>191.15968712166742</v>
      </c>
      <c r="AC37">
        <f t="shared" si="114"/>
        <v>150.36560849470834</v>
      </c>
      <c r="AD37">
        <f t="shared" si="114"/>
        <v>121.10522228309715</v>
      </c>
      <c r="AE37">
        <f t="shared" si="114"/>
        <v>128.70739133180533</v>
      </c>
      <c r="AF37">
        <f t="shared" ref="AF37:AK37" si="115">AF16/AVERAGE($N$2:$Y$2)*100</f>
        <v>187.4141175075433</v>
      </c>
      <c r="AG37">
        <f t="shared" si="115"/>
        <v>163.53172295355535</v>
      </c>
      <c r="AH37">
        <f t="shared" si="115"/>
        <v>156.53728047451725</v>
      </c>
      <c r="AI37">
        <f t="shared" si="115"/>
        <v>157.33778615104396</v>
      </c>
      <c r="AJ37">
        <f t="shared" si="115"/>
        <v>173.67422279921726</v>
      </c>
      <c r="AK37">
        <f t="shared" si="115"/>
        <v>144.54655527941364</v>
      </c>
      <c r="AX37">
        <f t="shared" ref="AX37:BC37" si="116">AX16/AVERAGE($B$2:$M$2)*100</f>
        <v>129.39266557627903</v>
      </c>
      <c r="AY37">
        <f t="shared" si="116"/>
        <v>116.02183934461247</v>
      </c>
      <c r="AZ37">
        <f t="shared" si="116"/>
        <v>136.27240284797369</v>
      </c>
      <c r="BA37">
        <f t="shared" si="116"/>
        <v>124.97753027366653</v>
      </c>
      <c r="BB37">
        <f t="shared" si="116"/>
        <v>105.92420170801302</v>
      </c>
      <c r="BC37">
        <f t="shared" si="116"/>
        <v>119.68741489430677</v>
      </c>
      <c r="BD37">
        <f t="shared" ref="BD37:BI37" si="117">BD16/AVERAGE($N$2:$Y$2)*100</f>
        <v>112.26037844282386</v>
      </c>
      <c r="BE37">
        <f t="shared" si="117"/>
        <v>92.49632206345008</v>
      </c>
      <c r="BF37">
        <f t="shared" si="117"/>
        <v>107.73597204710406</v>
      </c>
      <c r="BG37">
        <f t="shared" si="117"/>
        <v>90.046868677316951</v>
      </c>
      <c r="BH37">
        <f t="shared" si="117"/>
        <v>104.67246498291554</v>
      </c>
      <c r="BI37">
        <f t="shared" si="117"/>
        <v>114.57563315723478</v>
      </c>
      <c r="BV37">
        <f t="shared" ref="BV37:CA37" si="118">BV16/AVERAGE($B$2:$M$2)*100</f>
        <v>117.52150341468143</v>
      </c>
      <c r="BW37">
        <f t="shared" si="118"/>
        <v>135.36644993247086</v>
      </c>
      <c r="BX37">
        <f t="shared" si="118"/>
        <v>113.88987935041041</v>
      </c>
      <c r="BY37">
        <f t="shared" si="118"/>
        <v>135.72485697661867</v>
      </c>
      <c r="BZ37">
        <f t="shared" si="118"/>
        <v>117.81063111684533</v>
      </c>
      <c r="CA37">
        <f t="shared" si="118"/>
        <v>103.81833741136268</v>
      </c>
      <c r="CB37">
        <f t="shared" ref="CB37:CG37" si="119">CB16/AVERAGE($N$2:$Y$2)*100</f>
        <v>75.944213567196627</v>
      </c>
      <c r="CC37">
        <f t="shared" si="119"/>
        <v>104.49939109520827</v>
      </c>
      <c r="CD37">
        <f t="shared" si="119"/>
        <v>102.10986779086053</v>
      </c>
      <c r="CE37">
        <f t="shared" si="119"/>
        <v>108.05881653474106</v>
      </c>
      <c r="CF37">
        <f t="shared" si="119"/>
        <v>99.363818637657999</v>
      </c>
      <c r="CG37">
        <f t="shared" si="119"/>
        <v>97.866302148213009</v>
      </c>
    </row>
    <row r="38" spans="1:85" x14ac:dyDescent="0.25">
      <c r="A38" s="1">
        <v>102.85</v>
      </c>
      <c r="B38">
        <f t="shared" ref="B38:M38" si="120">B17/AVERAGE($B$2:$M$2)*100</f>
        <v>140.26419930198162</v>
      </c>
      <c r="C38">
        <f t="shared" si="120"/>
        <v>129.82396942481282</v>
      </c>
      <c r="D38">
        <f t="shared" si="120"/>
        <v>157.67325356876114</v>
      </c>
      <c r="E38">
        <f t="shared" si="120"/>
        <v>155.94192229939856</v>
      </c>
      <c r="F38">
        <f t="shared" si="120"/>
        <v>156.92510758836983</v>
      </c>
      <c r="G38">
        <f t="shared" si="120"/>
        <v>170.39811292036805</v>
      </c>
      <c r="H38">
        <f t="shared" si="120"/>
        <v>133.01482858503681</v>
      </c>
      <c r="I38">
        <f t="shared" si="120"/>
        <v>131.7642024156473</v>
      </c>
      <c r="J38">
        <f t="shared" si="120"/>
        <v>159.80248924574471</v>
      </c>
      <c r="K38">
        <f t="shared" si="120"/>
        <v>153.63291459921916</v>
      </c>
      <c r="L38">
        <f t="shared" si="120"/>
        <v>136.84055838105394</v>
      </c>
      <c r="M38">
        <f t="shared" si="120"/>
        <v>136.90630553580399</v>
      </c>
      <c r="N38">
        <f t="shared" ref="N38:Y38" si="121">N17/AVERAGE($N$2:$Y$2)*100</f>
        <v>172.77529405665626</v>
      </c>
      <c r="O38">
        <f t="shared" si="121"/>
        <v>135.50893320535741</v>
      </c>
      <c r="P38">
        <f t="shared" si="121"/>
        <v>168.38126080326609</v>
      </c>
      <c r="Q38">
        <f t="shared" si="121"/>
        <v>173.23055132655932</v>
      </c>
      <c r="R38">
        <f t="shared" si="121"/>
        <v>152.34732363586795</v>
      </c>
      <c r="S38">
        <f t="shared" si="121"/>
        <v>170.19435616533045</v>
      </c>
      <c r="T38">
        <f t="shared" si="121"/>
        <v>143.08912815382135</v>
      </c>
      <c r="U38">
        <f t="shared" si="121"/>
        <v>137.41566891870752</v>
      </c>
      <c r="V38">
        <f t="shared" si="121"/>
        <v>173.87969323558394</v>
      </c>
      <c r="W38">
        <f t="shared" si="121"/>
        <v>164.43298041887843</v>
      </c>
      <c r="X38">
        <f t="shared" si="121"/>
        <v>164.40907969326128</v>
      </c>
      <c r="Y38">
        <f t="shared" si="121"/>
        <v>169.746827042966</v>
      </c>
      <c r="Z38">
        <f t="shared" ref="Z38:AE38" si="122">Z17/AVERAGE($B$2:$M$2)*100</f>
        <v>150.89879971273493</v>
      </c>
      <c r="AA38">
        <f t="shared" si="122"/>
        <v>166.39431660452084</v>
      </c>
      <c r="AB38">
        <f t="shared" si="122"/>
        <v>191.37527770765539</v>
      </c>
      <c r="AC38">
        <f t="shared" si="122"/>
        <v>145.94872729522933</v>
      </c>
      <c r="AD38">
        <f t="shared" si="122"/>
        <v>119.46823078280605</v>
      </c>
      <c r="AE38">
        <f t="shared" si="122"/>
        <v>127.1823391984759</v>
      </c>
      <c r="AF38">
        <f t="shared" ref="AF38:AK38" si="123">AF17/AVERAGE($N$2:$Y$2)*100</f>
        <v>188.93896517213628</v>
      </c>
      <c r="AG38">
        <f t="shared" si="123"/>
        <v>163.52124209511044</v>
      </c>
      <c r="AH38">
        <f t="shared" si="123"/>
        <v>156.2144070785977</v>
      </c>
      <c r="AI38">
        <f t="shared" si="123"/>
        <v>158.59385745248778</v>
      </c>
      <c r="AJ38">
        <f t="shared" si="123"/>
        <v>172.6340835203967</v>
      </c>
      <c r="AK38">
        <f t="shared" si="123"/>
        <v>150.57415061202366</v>
      </c>
      <c r="AX38">
        <f t="shared" ref="AX38:BC38" si="124">AX17/AVERAGE($B$2:$M$2)*100</f>
        <v>128.99785501160574</v>
      </c>
      <c r="AY38">
        <f t="shared" si="124"/>
        <v>113.67411821408591</v>
      </c>
      <c r="AZ38">
        <f t="shared" si="124"/>
        <v>136.97038907674465</v>
      </c>
      <c r="BA38">
        <f t="shared" si="124"/>
        <v>126.77668223081862</v>
      </c>
      <c r="BB38">
        <f t="shared" si="124"/>
        <v>106.55640487669989</v>
      </c>
      <c r="BC38">
        <f t="shared" si="124"/>
        <v>119.32806683119664</v>
      </c>
      <c r="BD38">
        <f t="shared" ref="BD38:BI38" si="125">BD17/AVERAGE($N$2:$Y$2)*100</f>
        <v>112.37399762939233</v>
      </c>
      <c r="BE38">
        <f t="shared" si="125"/>
        <v>93.552373745806136</v>
      </c>
      <c r="BF38">
        <f t="shared" si="125"/>
        <v>107.29468711377328</v>
      </c>
      <c r="BG38">
        <f t="shared" si="125"/>
        <v>91.640081218141063</v>
      </c>
      <c r="BH38">
        <f t="shared" si="125"/>
        <v>108.78391335018536</v>
      </c>
      <c r="BI38">
        <f t="shared" si="125"/>
        <v>116.08324184932579</v>
      </c>
      <c r="BV38">
        <f t="shared" ref="BV38:CA38" si="126">BV17/AVERAGE($B$2:$M$2)*100</f>
        <v>117.55993558657882</v>
      </c>
      <c r="BW38">
        <f t="shared" si="126"/>
        <v>134.02630428510153</v>
      </c>
      <c r="BX38">
        <f t="shared" si="126"/>
        <v>112.50217559208131</v>
      </c>
      <c r="BY38">
        <f t="shared" si="126"/>
        <v>135.96570846114247</v>
      </c>
      <c r="BZ38">
        <f t="shared" si="126"/>
        <v>115.12476402294509</v>
      </c>
      <c r="CA38">
        <f t="shared" si="126"/>
        <v>104.42161584138849</v>
      </c>
      <c r="CB38">
        <f t="shared" ref="CB38:CG38" si="127">CB17/AVERAGE($N$2:$Y$2)*100</f>
        <v>72.164198659516515</v>
      </c>
      <c r="CC38">
        <f t="shared" si="127"/>
        <v>102.01331733913005</v>
      </c>
      <c r="CD38">
        <f t="shared" si="127"/>
        <v>100.32820215600542</v>
      </c>
      <c r="CE38">
        <f t="shared" si="127"/>
        <v>110.48519468732576</v>
      </c>
      <c r="CF38">
        <f t="shared" si="127"/>
        <v>101.86105420283708</v>
      </c>
      <c r="CG38">
        <f t="shared" si="127"/>
        <v>97.67507064702454</v>
      </c>
    </row>
    <row r="39" spans="1:85" x14ac:dyDescent="0.25">
      <c r="A39" s="1">
        <v>109.55</v>
      </c>
      <c r="B39">
        <f t="shared" ref="B39:M39" si="128">B18/AVERAGE($B$2:$M$2)*100</f>
        <v>135.49094120578229</v>
      </c>
      <c r="C39">
        <f t="shared" si="128"/>
        <v>129.58133913019967</v>
      </c>
      <c r="D39">
        <f t="shared" si="128"/>
        <v>155.13179024799535</v>
      </c>
      <c r="E39">
        <f t="shared" si="128"/>
        <v>158.18897983390008</v>
      </c>
      <c r="F39">
        <f t="shared" si="128"/>
        <v>152.95922431313238</v>
      </c>
      <c r="G39">
        <f t="shared" si="128"/>
        <v>169.27864444797225</v>
      </c>
      <c r="H39">
        <f t="shared" si="128"/>
        <v>129.08765275592421</v>
      </c>
      <c r="I39">
        <f t="shared" si="128"/>
        <v>129.44952616086013</v>
      </c>
      <c r="J39">
        <f t="shared" si="128"/>
        <v>159.05401114101375</v>
      </c>
      <c r="K39">
        <f t="shared" si="128"/>
        <v>155.1387154892937</v>
      </c>
      <c r="L39">
        <f t="shared" si="128"/>
        <v>136.64612650919051</v>
      </c>
      <c r="M39">
        <f t="shared" si="128"/>
        <v>134.22401700686069</v>
      </c>
      <c r="N39">
        <f t="shared" ref="N39:Y39" si="129">N18/AVERAGE($N$2:$Y$2)*100</f>
        <v>173.38937343096282</v>
      </c>
      <c r="O39">
        <f t="shared" si="129"/>
        <v>133.42911718023731</v>
      </c>
      <c r="P39">
        <f t="shared" si="129"/>
        <v>166.28293384121119</v>
      </c>
      <c r="Q39">
        <f t="shared" si="129"/>
        <v>170.81074499021071</v>
      </c>
      <c r="R39">
        <f t="shared" si="129"/>
        <v>152.32928807957973</v>
      </c>
      <c r="S39">
        <f t="shared" si="129"/>
        <v>167.87529519371535</v>
      </c>
      <c r="T39">
        <f t="shared" si="129"/>
        <v>139.56972783751337</v>
      </c>
      <c r="U39">
        <f t="shared" si="129"/>
        <v>133.93487721977868</v>
      </c>
      <c r="V39">
        <f t="shared" si="129"/>
        <v>172.4395436268704</v>
      </c>
      <c r="W39">
        <f t="shared" si="129"/>
        <v>160.98233042256908</v>
      </c>
      <c r="X39">
        <f t="shared" si="129"/>
        <v>162.9942441039791</v>
      </c>
      <c r="Y39">
        <f t="shared" si="129"/>
        <v>168.24887371725117</v>
      </c>
      <c r="Z39">
        <f t="shared" ref="Z39:AE39" si="130">Z18/AVERAGE($B$2:$M$2)*100</f>
        <v>151.74170734987237</v>
      </c>
      <c r="AA39">
        <f t="shared" si="130"/>
        <v>168.27786404927755</v>
      </c>
      <c r="AB39">
        <f t="shared" si="130"/>
        <v>191.77635674522563</v>
      </c>
      <c r="AC39">
        <f t="shared" si="130"/>
        <v>146.01474224392894</v>
      </c>
      <c r="AD39">
        <f t="shared" si="130"/>
        <v>120.41513373175414</v>
      </c>
      <c r="AE39">
        <f t="shared" si="130"/>
        <v>127.35055718439649</v>
      </c>
      <c r="AF39">
        <f t="shared" ref="AF39:AK39" si="131">AF18/AVERAGE($N$2:$Y$2)*100</f>
        <v>186.94546927875052</v>
      </c>
      <c r="AG39">
        <f t="shared" si="131"/>
        <v>158.81924890757205</v>
      </c>
      <c r="AH39">
        <f t="shared" si="131"/>
        <v>152.19882821240239</v>
      </c>
      <c r="AI39">
        <f t="shared" si="131"/>
        <v>153.06289677822329</v>
      </c>
      <c r="AJ39">
        <f t="shared" si="131"/>
        <v>167.47658894856917</v>
      </c>
      <c r="AK39">
        <f t="shared" si="131"/>
        <v>142.5573313877845</v>
      </c>
      <c r="AX39">
        <f t="shared" ref="AX39:BC39" si="132">AX18/AVERAGE($B$2:$M$2)*100</f>
        <v>127.9938266762382</v>
      </c>
      <c r="AY39">
        <f t="shared" si="132"/>
        <v>113.71218086025405</v>
      </c>
      <c r="AZ39">
        <f t="shared" si="132"/>
        <v>135.24211125682905</v>
      </c>
      <c r="BA39">
        <f t="shared" si="132"/>
        <v>123.45097011630841</v>
      </c>
      <c r="BB39">
        <f t="shared" si="132"/>
        <v>103.14978757226253</v>
      </c>
      <c r="BC39">
        <f t="shared" si="132"/>
        <v>118.84572504641469</v>
      </c>
      <c r="BD39">
        <f t="shared" ref="BD39:BI39" si="133">BD18/AVERAGE($N$2:$Y$2)*100</f>
        <v>112.29901596848562</v>
      </c>
      <c r="BE39">
        <f t="shared" si="133"/>
        <v>92.113839788884746</v>
      </c>
      <c r="BF39">
        <f t="shared" si="133"/>
        <v>106.85396107390545</v>
      </c>
      <c r="BG39">
        <f t="shared" si="133"/>
        <v>88.81522166260784</v>
      </c>
      <c r="BH39">
        <f t="shared" si="133"/>
        <v>104.08624676893731</v>
      </c>
      <c r="BI39">
        <f t="shared" si="133"/>
        <v>111.14018891755377</v>
      </c>
      <c r="BV39">
        <f t="shared" ref="BV39:CA39" si="134">BV18/AVERAGE($B$2:$M$2)*100</f>
        <v>117.31568506376817</v>
      </c>
      <c r="BW39">
        <f t="shared" si="134"/>
        <v>133.60395881740473</v>
      </c>
      <c r="BX39">
        <f t="shared" si="134"/>
        <v>112.61081615648023</v>
      </c>
      <c r="BY39">
        <f t="shared" si="134"/>
        <v>134.0126303370638</v>
      </c>
      <c r="BZ39">
        <f t="shared" si="134"/>
        <v>115.0579262436743</v>
      </c>
      <c r="CA39">
        <f t="shared" si="134"/>
        <v>101.14373711206555</v>
      </c>
      <c r="CB39">
        <f t="shared" ref="CB39:CG39" si="135">CB18/AVERAGE($N$2:$Y$2)*100</f>
        <v>78.289674224854906</v>
      </c>
      <c r="CC39">
        <f t="shared" si="135"/>
        <v>103.27206105069529</v>
      </c>
      <c r="CD39">
        <f t="shared" si="135"/>
        <v>98.860355200564712</v>
      </c>
      <c r="CE39">
        <f t="shared" si="135"/>
        <v>108.50476212562729</v>
      </c>
      <c r="CF39">
        <f t="shared" si="135"/>
        <v>100.78524531536463</v>
      </c>
      <c r="CG39">
        <f t="shared" si="135"/>
        <v>95.776438888886389</v>
      </c>
    </row>
    <row r="40" spans="1:85" x14ac:dyDescent="0.25">
      <c r="A40" s="1">
        <v>116.233333</v>
      </c>
      <c r="B40">
        <f t="shared" ref="B40:M40" si="136">B19/AVERAGE($B$2:$M$2)*100</f>
        <v>131.75363427900194</v>
      </c>
      <c r="C40">
        <f t="shared" si="136"/>
        <v>128.78767117049838</v>
      </c>
      <c r="D40">
        <f t="shared" si="136"/>
        <v>154.9384250637633</v>
      </c>
      <c r="E40">
        <f t="shared" si="136"/>
        <v>159.61824551240829</v>
      </c>
      <c r="F40">
        <f t="shared" si="136"/>
        <v>153.10363107837802</v>
      </c>
      <c r="G40">
        <f t="shared" si="136"/>
        <v>168.45208421020115</v>
      </c>
      <c r="H40">
        <f t="shared" si="136"/>
        <v>129.5060905264356</v>
      </c>
      <c r="I40">
        <f t="shared" si="136"/>
        <v>128.93556224919917</v>
      </c>
      <c r="J40">
        <f t="shared" si="136"/>
        <v>158.40405577676714</v>
      </c>
      <c r="K40">
        <f t="shared" si="136"/>
        <v>154.83737548539759</v>
      </c>
      <c r="L40">
        <f t="shared" si="136"/>
        <v>136.93067029704503</v>
      </c>
      <c r="M40">
        <f t="shared" si="136"/>
        <v>132.7221492469165</v>
      </c>
      <c r="N40">
        <f t="shared" ref="N40:Y40" si="137">N19/AVERAGE($N$2:$Y$2)*100</f>
        <v>174.76525029144366</v>
      </c>
      <c r="O40">
        <f t="shared" si="137"/>
        <v>135.07269116131829</v>
      </c>
      <c r="P40">
        <f t="shared" si="137"/>
        <v>168.41960603407077</v>
      </c>
      <c r="Q40">
        <f t="shared" si="137"/>
        <v>170.22636405819097</v>
      </c>
      <c r="R40">
        <f t="shared" si="137"/>
        <v>153.55683654222764</v>
      </c>
      <c r="S40">
        <f t="shared" si="137"/>
        <v>169.50800929664672</v>
      </c>
      <c r="T40">
        <f t="shared" si="137"/>
        <v>140.36497863067632</v>
      </c>
      <c r="U40">
        <f t="shared" si="137"/>
        <v>134.24740466257191</v>
      </c>
      <c r="V40">
        <f t="shared" si="137"/>
        <v>173.69407957730695</v>
      </c>
      <c r="W40">
        <f t="shared" si="137"/>
        <v>161.97695521650923</v>
      </c>
      <c r="X40">
        <f t="shared" si="137"/>
        <v>162.09872653876059</v>
      </c>
      <c r="Y40">
        <f t="shared" si="137"/>
        <v>168.18347997006128</v>
      </c>
      <c r="Z40">
        <f t="shared" ref="Z40:AE40" si="138">Z19/AVERAGE($B$2:$M$2)*100</f>
        <v>151.89583398824729</v>
      </c>
      <c r="AA40">
        <f t="shared" si="138"/>
        <v>169.41702210921434</v>
      </c>
      <c r="AB40">
        <f t="shared" si="138"/>
        <v>192.03033611749902</v>
      </c>
      <c r="AC40">
        <f t="shared" si="138"/>
        <v>147.62853590633455</v>
      </c>
      <c r="AD40">
        <f t="shared" si="138"/>
        <v>121.15301078661686</v>
      </c>
      <c r="AE40">
        <f t="shared" si="138"/>
        <v>126.03444716603968</v>
      </c>
      <c r="AF40">
        <f t="shared" ref="AF40:AK40" si="139">AF19/AVERAGE($N$2:$Y$2)*100</f>
        <v>186.98142797022805</v>
      </c>
      <c r="AG40">
        <f t="shared" si="139"/>
        <v>159.72859747998149</v>
      </c>
      <c r="AH40">
        <f t="shared" si="139"/>
        <v>149.53585503922437</v>
      </c>
      <c r="AI40">
        <f t="shared" si="139"/>
        <v>150.69276450741282</v>
      </c>
      <c r="AJ40">
        <f t="shared" si="139"/>
        <v>165.06858361556917</v>
      </c>
      <c r="AK40">
        <f t="shared" si="139"/>
        <v>139.91935103089827</v>
      </c>
      <c r="AX40">
        <f t="shared" ref="AX40:BC40" si="140">AX19/AVERAGE($B$2:$M$2)*100</f>
        <v>126.49613291137337</v>
      </c>
      <c r="AY40">
        <f t="shared" si="140"/>
        <v>113.23842942663542</v>
      </c>
      <c r="AZ40">
        <f t="shared" si="140"/>
        <v>134.84686533998081</v>
      </c>
      <c r="BA40">
        <f t="shared" si="140"/>
        <v>122.6465260682356</v>
      </c>
      <c r="BB40">
        <f t="shared" si="140"/>
        <v>102.48819738373913</v>
      </c>
      <c r="BC40">
        <f t="shared" si="140"/>
        <v>117.5457335309199</v>
      </c>
      <c r="BD40">
        <f t="shared" ref="BD40:BI40" si="141">BD19/AVERAGE($N$2:$Y$2)*100</f>
        <v>112.62791834733532</v>
      </c>
      <c r="BE40">
        <f t="shared" si="141"/>
        <v>93.128205727784319</v>
      </c>
      <c r="BF40">
        <f t="shared" si="141"/>
        <v>107.30955239507369</v>
      </c>
      <c r="BG40">
        <f t="shared" si="141"/>
        <v>88.986352271320541</v>
      </c>
      <c r="BH40">
        <f t="shared" si="141"/>
        <v>103.19868219345514</v>
      </c>
      <c r="BI40">
        <f t="shared" si="141"/>
        <v>109.21309856124763</v>
      </c>
      <c r="BV40">
        <f t="shared" ref="BV40:CA40" si="142">BV19/AVERAGE($B$2:$M$2)*100</f>
        <v>116.37547845961407</v>
      </c>
      <c r="BW40">
        <f t="shared" si="142"/>
        <v>133.40810419668091</v>
      </c>
      <c r="BX40">
        <f t="shared" si="142"/>
        <v>112.50999697067448</v>
      </c>
      <c r="BY40">
        <f t="shared" si="142"/>
        <v>132.72716851340084</v>
      </c>
      <c r="BZ40">
        <f t="shared" si="142"/>
        <v>114.44738595984374</v>
      </c>
      <c r="CA40">
        <f t="shared" si="142"/>
        <v>100.19654692044536</v>
      </c>
      <c r="CB40">
        <f t="shared" ref="CB40:CG40" si="143">CB19/AVERAGE($N$2:$Y$2)*100</f>
        <v>78.37101891995701</v>
      </c>
      <c r="CC40">
        <f t="shared" si="143"/>
        <v>103.43834791606292</v>
      </c>
      <c r="CD40">
        <f t="shared" si="143"/>
        <v>100.20705396784486</v>
      </c>
      <c r="CE40">
        <f t="shared" si="143"/>
        <v>107.33266296096744</v>
      </c>
      <c r="CF40">
        <f t="shared" si="143"/>
        <v>100.53137920195539</v>
      </c>
      <c r="CG40">
        <f t="shared" si="143"/>
        <v>95.738411649189885</v>
      </c>
    </row>
  </sheetData>
  <mergeCells count="18">
    <mergeCell ref="DR22:EO22"/>
    <mergeCell ref="EP22:FM22"/>
    <mergeCell ref="FN22:GK22"/>
    <mergeCell ref="GL22:HI22"/>
    <mergeCell ref="B22:Y22"/>
    <mergeCell ref="Z22:AW22"/>
    <mergeCell ref="AX22:BU22"/>
    <mergeCell ref="BV22:CS22"/>
    <mergeCell ref="CT22:DQ22"/>
    <mergeCell ref="EP1:FM1"/>
    <mergeCell ref="FN1:GK1"/>
    <mergeCell ref="GL1:HI1"/>
    <mergeCell ref="B1:Y1"/>
    <mergeCell ref="Z1:AW1"/>
    <mergeCell ref="AX1:BU1"/>
    <mergeCell ref="BV1:CS1"/>
    <mergeCell ref="CT1:DQ1"/>
    <mergeCell ref="DR1:EO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FF2450-D327-4937-8194-A3795D7FA72A}">
  <dimension ref="A1:HI19"/>
  <sheetViews>
    <sheetView tabSelected="1" workbookViewId="0">
      <selection activeCell="K24" sqref="K24"/>
    </sheetView>
  </sheetViews>
  <sheetFormatPr defaultColWidth="8.85546875" defaultRowHeight="15" x14ac:dyDescent="0.25"/>
  <sheetData>
    <row r="1" spans="1:217" x14ac:dyDescent="0.25">
      <c r="A1" s="3" t="s">
        <v>0</v>
      </c>
      <c r="B1" s="4" t="s">
        <v>5</v>
      </c>
      <c r="C1" s="4"/>
      <c r="D1" s="4"/>
      <c r="E1" s="4"/>
      <c r="F1" s="4"/>
      <c r="G1" s="4"/>
      <c r="H1" s="4"/>
      <c r="I1" s="4"/>
      <c r="J1" s="4"/>
      <c r="K1" s="4"/>
      <c r="L1" s="4"/>
      <c r="M1" s="4"/>
      <c r="N1" s="4"/>
      <c r="O1" s="4"/>
      <c r="P1" s="4"/>
      <c r="Q1" s="4"/>
      <c r="R1" s="4"/>
      <c r="S1" s="4"/>
      <c r="T1" s="4"/>
      <c r="U1" s="4"/>
      <c r="V1" s="4"/>
      <c r="W1" s="4"/>
      <c r="X1" s="4"/>
      <c r="Y1" s="4"/>
      <c r="Z1" s="4" t="s">
        <v>6</v>
      </c>
      <c r="AA1" s="4"/>
      <c r="AB1" s="4"/>
      <c r="AC1" s="4"/>
      <c r="AD1" s="4"/>
      <c r="AE1" s="4"/>
      <c r="AF1" s="4"/>
      <c r="AG1" s="4"/>
      <c r="AH1" s="4"/>
      <c r="AI1" s="4"/>
      <c r="AJ1" s="4"/>
      <c r="AK1" s="4"/>
      <c r="AL1" s="4"/>
      <c r="AM1" s="4"/>
      <c r="AN1" s="4"/>
      <c r="AO1" s="4"/>
      <c r="AP1" s="4"/>
      <c r="AQ1" s="4"/>
      <c r="AR1" s="4"/>
      <c r="AS1" s="4"/>
      <c r="AT1" s="4"/>
      <c r="AU1" s="4"/>
      <c r="AV1" s="4"/>
      <c r="AW1" s="4"/>
      <c r="AX1" s="4" t="s">
        <v>7</v>
      </c>
      <c r="AY1" s="4"/>
      <c r="AZ1" s="4"/>
      <c r="BA1" s="4"/>
      <c r="BB1" s="4"/>
      <c r="BC1" s="4"/>
      <c r="BD1" s="4"/>
      <c r="BE1" s="4"/>
      <c r="BF1" s="4"/>
      <c r="BG1" s="4"/>
      <c r="BH1" s="4"/>
      <c r="BI1" s="4"/>
      <c r="BJ1" s="4"/>
      <c r="BK1" s="4"/>
      <c r="BL1" s="4"/>
      <c r="BM1" s="4"/>
      <c r="BN1" s="4"/>
      <c r="BO1" s="4"/>
      <c r="BP1" s="4"/>
      <c r="BQ1" s="4"/>
      <c r="BR1" s="4"/>
      <c r="BS1" s="4"/>
      <c r="BT1" s="4"/>
      <c r="BU1" s="4"/>
      <c r="BV1" s="4" t="s">
        <v>8</v>
      </c>
      <c r="BW1" s="4"/>
      <c r="BX1" s="4"/>
      <c r="BY1" s="4"/>
      <c r="BZ1" s="4"/>
      <c r="CA1" s="4"/>
      <c r="CB1" s="4"/>
      <c r="CC1" s="4"/>
      <c r="CD1" s="4"/>
      <c r="CE1" s="4"/>
      <c r="CF1" s="4"/>
      <c r="CG1" s="4"/>
      <c r="CH1" s="4"/>
      <c r="CI1" s="4"/>
      <c r="CJ1" s="4"/>
      <c r="CK1" s="4"/>
      <c r="CL1" s="4"/>
      <c r="CM1" s="4"/>
      <c r="CN1" s="4"/>
      <c r="CO1" s="4"/>
      <c r="CP1" s="4"/>
      <c r="CQ1" s="4"/>
      <c r="CR1" s="4"/>
      <c r="CS1" s="4"/>
      <c r="CT1" s="4"/>
      <c r="CU1" s="4"/>
      <c r="CV1" s="4"/>
      <c r="CW1" s="4"/>
      <c r="CX1" s="4"/>
      <c r="CY1" s="4"/>
      <c r="CZ1" s="4"/>
      <c r="DA1" s="4"/>
      <c r="DB1" s="4"/>
      <c r="DC1" s="4"/>
      <c r="DD1" s="4"/>
      <c r="DE1" s="4"/>
      <c r="DF1" s="4"/>
      <c r="DG1" s="4"/>
      <c r="DH1" s="4"/>
      <c r="DI1" s="4"/>
      <c r="DJ1" s="4"/>
      <c r="DK1" s="4"/>
      <c r="DL1" s="4"/>
      <c r="DM1" s="4"/>
      <c r="DN1" s="4"/>
      <c r="DO1" s="4"/>
      <c r="DP1" s="4"/>
      <c r="DQ1" s="4"/>
      <c r="DR1" s="4"/>
      <c r="DS1" s="4"/>
      <c r="DT1" s="4"/>
      <c r="DU1" s="4"/>
      <c r="DV1" s="4"/>
      <c r="DW1" s="4"/>
      <c r="DX1" s="4"/>
      <c r="DY1" s="4"/>
      <c r="DZ1" s="4"/>
      <c r="EA1" s="4"/>
      <c r="EB1" s="4"/>
      <c r="EC1" s="4"/>
      <c r="ED1" s="4"/>
      <c r="EE1" s="4"/>
      <c r="EF1" s="4"/>
      <c r="EG1" s="4"/>
      <c r="EH1" s="4"/>
      <c r="EI1" s="4"/>
      <c r="EJ1" s="4"/>
      <c r="EK1" s="4"/>
      <c r="EL1" s="4"/>
      <c r="EM1" s="4"/>
      <c r="EN1" s="4"/>
      <c r="EO1" s="4"/>
      <c r="EP1" s="4"/>
      <c r="EQ1" s="4"/>
      <c r="ER1" s="4"/>
      <c r="ES1" s="4"/>
      <c r="ET1" s="4"/>
      <c r="EU1" s="4"/>
      <c r="EV1" s="4"/>
      <c r="EW1" s="4"/>
      <c r="EX1" s="4"/>
      <c r="EY1" s="4"/>
      <c r="EZ1" s="4"/>
      <c r="FA1" s="4"/>
      <c r="FB1" s="4"/>
      <c r="FC1" s="4"/>
      <c r="FD1" s="4"/>
      <c r="FE1" s="4"/>
      <c r="FF1" s="4"/>
      <c r="FG1" s="4"/>
      <c r="FH1" s="4"/>
      <c r="FI1" s="4"/>
      <c r="FJ1" s="4"/>
      <c r="FK1" s="4"/>
      <c r="FL1" s="4"/>
      <c r="FM1" s="4"/>
      <c r="FN1" s="4"/>
      <c r="FO1" s="4"/>
      <c r="FP1" s="4"/>
      <c r="FQ1" s="4"/>
      <c r="FR1" s="4"/>
      <c r="FS1" s="4"/>
      <c r="FT1" s="4"/>
      <c r="FU1" s="4"/>
      <c r="FV1" s="4"/>
      <c r="FW1" s="4"/>
      <c r="FX1" s="4"/>
      <c r="FY1" s="4"/>
      <c r="FZ1" s="4"/>
      <c r="GA1" s="4"/>
      <c r="GB1" s="4"/>
      <c r="GC1" s="4"/>
      <c r="GD1" s="4"/>
      <c r="GE1" s="4"/>
      <c r="GF1" s="4"/>
      <c r="GG1" s="4"/>
      <c r="GH1" s="4"/>
      <c r="GI1" s="4"/>
      <c r="GJ1" s="4"/>
      <c r="GK1" s="4"/>
      <c r="GL1" s="4"/>
      <c r="GM1" s="4"/>
      <c r="GN1" s="4"/>
      <c r="GO1" s="4"/>
      <c r="GP1" s="4"/>
      <c r="GQ1" s="4"/>
      <c r="GR1" s="4"/>
      <c r="GS1" s="4"/>
      <c r="GT1" s="4"/>
      <c r="GU1" s="4"/>
      <c r="GV1" s="4"/>
      <c r="GW1" s="4"/>
      <c r="GX1" s="4"/>
      <c r="GY1" s="4"/>
      <c r="GZ1" s="4"/>
      <c r="HA1" s="4"/>
      <c r="HB1" s="4"/>
      <c r="HC1" s="4"/>
      <c r="HD1" s="4"/>
      <c r="HE1" s="4"/>
      <c r="HF1" s="4"/>
      <c r="HG1" s="4"/>
      <c r="HH1" s="4"/>
      <c r="HI1" s="4"/>
    </row>
    <row r="2" spans="1:217" x14ac:dyDescent="0.25">
      <c r="A2" s="1">
        <v>1.35</v>
      </c>
      <c r="B2" s="1">
        <v>184.626822</v>
      </c>
      <c r="C2" s="1">
        <v>200.39793800000001</v>
      </c>
      <c r="D2" s="1">
        <v>161.75687099999999</v>
      </c>
      <c r="E2" s="1">
        <v>230.660991</v>
      </c>
      <c r="F2" s="1">
        <v>287.689391</v>
      </c>
      <c r="G2" s="1">
        <v>238.25125700000001</v>
      </c>
      <c r="H2" s="1">
        <v>227.26433499999999</v>
      </c>
      <c r="I2" s="1">
        <v>221.706547</v>
      </c>
      <c r="J2" s="1">
        <v>274.624099</v>
      </c>
      <c r="K2" s="1">
        <v>263.31263799999999</v>
      </c>
      <c r="L2" s="1">
        <v>199.51203799999999</v>
      </c>
      <c r="M2" s="1">
        <v>219.63251700000001</v>
      </c>
      <c r="N2" s="1">
        <v>106.533074</v>
      </c>
      <c r="O2" s="1">
        <v>87.447569999999999</v>
      </c>
      <c r="P2" s="1">
        <v>125.42903200000001</v>
      </c>
      <c r="Q2" s="1">
        <v>59.454785999999999</v>
      </c>
      <c r="R2" s="1">
        <v>118.280216</v>
      </c>
      <c r="S2" s="1">
        <v>101.896671</v>
      </c>
      <c r="T2" s="1">
        <v>110.34067</v>
      </c>
      <c r="U2" s="1">
        <v>110.24886600000001</v>
      </c>
      <c r="V2" s="1">
        <v>120.51156</v>
      </c>
      <c r="W2" s="1">
        <v>121.41804999999999</v>
      </c>
      <c r="X2" s="1">
        <v>118.36313800000001</v>
      </c>
      <c r="Y2" s="1">
        <v>112.926104</v>
      </c>
      <c r="Z2" s="1">
        <v>60.900818000000001</v>
      </c>
      <c r="AA2" s="1">
        <v>117.457399</v>
      </c>
      <c r="AB2" s="1">
        <v>111.56690999999999</v>
      </c>
      <c r="AC2" s="1">
        <v>87.287727000000004</v>
      </c>
      <c r="AD2" s="1">
        <v>77.749881999999999</v>
      </c>
      <c r="AE2" s="1">
        <v>75.730160999999995</v>
      </c>
      <c r="AF2" s="1">
        <v>37.700206000000001</v>
      </c>
      <c r="AG2" s="1">
        <v>48.596077000000001</v>
      </c>
      <c r="AH2" s="1">
        <v>49.445863000000003</v>
      </c>
      <c r="AI2" s="1">
        <v>50.122151000000002</v>
      </c>
      <c r="AJ2" s="1">
        <v>49.302110999999996</v>
      </c>
      <c r="AK2" s="1">
        <v>45.060273000000002</v>
      </c>
      <c r="AL2" s="1"/>
      <c r="AM2" s="1"/>
      <c r="AN2" s="1"/>
      <c r="AO2" s="1"/>
      <c r="AP2" s="1"/>
      <c r="AQ2" s="1"/>
      <c r="AR2" s="1"/>
      <c r="AS2" s="1"/>
      <c r="AT2" s="1"/>
      <c r="AU2" s="1"/>
      <c r="AV2" s="1"/>
      <c r="AW2" s="1"/>
      <c r="AX2" s="1">
        <v>83.457614000000007</v>
      </c>
      <c r="AY2" s="1">
        <v>145.009569</v>
      </c>
      <c r="AZ2" s="1">
        <v>158.85742300000001</v>
      </c>
      <c r="BA2" s="1">
        <v>182.41615100000001</v>
      </c>
      <c r="BB2" s="1">
        <v>136.89045100000001</v>
      </c>
      <c r="BC2" s="1">
        <v>128.82602399999999</v>
      </c>
      <c r="BD2" s="1">
        <v>48.070141</v>
      </c>
      <c r="BE2" s="1">
        <v>52.752535000000002</v>
      </c>
      <c r="BF2" s="1">
        <v>54.929485999999997</v>
      </c>
      <c r="BG2" s="1">
        <v>51.354047999999999</v>
      </c>
      <c r="BH2" s="1">
        <v>58.384749999999997</v>
      </c>
      <c r="BI2" s="1">
        <v>64.008756000000005</v>
      </c>
      <c r="BJ2" s="1"/>
      <c r="BK2" s="1"/>
      <c r="BL2" s="1"/>
      <c r="BM2" s="1"/>
      <c r="BN2" s="1"/>
      <c r="BO2" s="1"/>
      <c r="BP2" s="1"/>
      <c r="BQ2" s="1"/>
      <c r="BR2" s="1"/>
      <c r="BS2" s="1"/>
      <c r="BT2" s="1"/>
      <c r="BU2" s="1"/>
      <c r="BV2" s="1">
        <v>96.182872000000003</v>
      </c>
      <c r="BW2" s="1">
        <v>90.530759000000003</v>
      </c>
      <c r="BX2" s="1">
        <v>91.383920000000003</v>
      </c>
      <c r="BY2" s="1">
        <v>83.134484999999998</v>
      </c>
      <c r="BZ2" s="1">
        <v>71.696140999999997</v>
      </c>
      <c r="CA2" s="1">
        <v>76.282303999999996</v>
      </c>
      <c r="CB2" s="1">
        <v>20.079574000000001</v>
      </c>
      <c r="CC2" s="1">
        <v>25.437463999999999</v>
      </c>
      <c r="CD2" s="1">
        <v>23.664732999999998</v>
      </c>
      <c r="CE2" s="1">
        <v>28.544519999999999</v>
      </c>
      <c r="CF2" s="1">
        <v>28.818190000000001</v>
      </c>
      <c r="CG2" s="1">
        <v>34.051290000000002</v>
      </c>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row>
    <row r="3" spans="1:217" x14ac:dyDescent="0.25">
      <c r="A3" s="1">
        <v>8.0500000000000007</v>
      </c>
      <c r="B3" s="1">
        <v>183.37062299999999</v>
      </c>
      <c r="C3" s="1">
        <v>198.838684</v>
      </c>
      <c r="D3" s="1">
        <v>133.80944099999999</v>
      </c>
      <c r="E3" s="1">
        <v>223.24005700000001</v>
      </c>
      <c r="F3" s="1">
        <v>280.015534</v>
      </c>
      <c r="G3" s="1">
        <v>232.71560199999999</v>
      </c>
      <c r="H3" s="1">
        <v>221.36591100000001</v>
      </c>
      <c r="I3" s="1">
        <v>212.19562199999999</v>
      </c>
      <c r="J3" s="1">
        <v>266.31206500000002</v>
      </c>
      <c r="K3" s="1">
        <v>252.62478400000001</v>
      </c>
      <c r="L3" s="1">
        <v>197.508994</v>
      </c>
      <c r="M3" s="1">
        <v>219.54575500000001</v>
      </c>
      <c r="N3" s="1">
        <v>104.726601</v>
      </c>
      <c r="O3" s="1">
        <v>85.403243000000003</v>
      </c>
      <c r="P3" s="1">
        <v>119.577297</v>
      </c>
      <c r="Q3" s="1">
        <v>52.862634999999997</v>
      </c>
      <c r="R3" s="1">
        <v>114.009103</v>
      </c>
      <c r="S3" s="1">
        <v>98.995842999999994</v>
      </c>
      <c r="T3" s="1">
        <v>106.88395</v>
      </c>
      <c r="U3" s="1">
        <v>104.825147</v>
      </c>
      <c r="V3" s="1">
        <v>118.00299</v>
      </c>
      <c r="W3" s="1">
        <v>118.393992</v>
      </c>
      <c r="X3" s="1">
        <v>117.64181600000001</v>
      </c>
      <c r="Y3" s="1">
        <v>111.27138100000001</v>
      </c>
      <c r="Z3" s="1">
        <v>65.483964</v>
      </c>
      <c r="AA3" s="1">
        <v>115.676585</v>
      </c>
      <c r="AB3" s="1">
        <v>109.326031</v>
      </c>
      <c r="AC3" s="1">
        <v>87.723191999999997</v>
      </c>
      <c r="AD3" s="1">
        <v>77.441471000000007</v>
      </c>
      <c r="AE3" s="1">
        <v>75.877904000000001</v>
      </c>
      <c r="AF3" s="1">
        <v>39.131031999999998</v>
      </c>
      <c r="AG3" s="1">
        <v>47.246811000000001</v>
      </c>
      <c r="AH3" s="1">
        <v>47.833520999999998</v>
      </c>
      <c r="AI3" s="1">
        <v>50.587055999999997</v>
      </c>
      <c r="AJ3" s="1">
        <v>51.004711999999998</v>
      </c>
      <c r="AK3" s="1">
        <v>46.784360999999997</v>
      </c>
      <c r="AL3" s="1"/>
      <c r="AM3" s="1"/>
      <c r="AN3" s="1"/>
      <c r="AO3" s="1"/>
      <c r="AP3" s="1"/>
      <c r="AQ3" s="1"/>
      <c r="AR3" s="1"/>
      <c r="AS3" s="1"/>
      <c r="AT3" s="1"/>
      <c r="AU3" s="1"/>
      <c r="AV3" s="1"/>
      <c r="AW3" s="1"/>
      <c r="AX3" s="1">
        <v>80.931721999999993</v>
      </c>
      <c r="AY3" s="1">
        <v>145.07566299999999</v>
      </c>
      <c r="AZ3" s="1">
        <v>161.411058</v>
      </c>
      <c r="BA3" s="1">
        <v>181.43474000000001</v>
      </c>
      <c r="BB3" s="1">
        <v>139.084</v>
      </c>
      <c r="BC3" s="1">
        <v>130.525699</v>
      </c>
      <c r="BD3" s="1">
        <v>46.935177000000003</v>
      </c>
      <c r="BE3" s="1">
        <v>52.151449999999997</v>
      </c>
      <c r="BF3" s="1">
        <v>54.596645000000002</v>
      </c>
      <c r="BG3" s="1">
        <v>50.375340999999999</v>
      </c>
      <c r="BH3" s="1">
        <v>56.871642000000001</v>
      </c>
      <c r="BI3" s="1">
        <v>65.573228999999998</v>
      </c>
      <c r="BJ3" s="1"/>
      <c r="BK3" s="1"/>
      <c r="BL3" s="1"/>
      <c r="BM3" s="1"/>
      <c r="BN3" s="1"/>
      <c r="BO3" s="1"/>
      <c r="BP3" s="1"/>
      <c r="BQ3" s="1"/>
      <c r="BR3" s="1"/>
      <c r="BS3" s="1"/>
      <c r="BT3" s="1"/>
      <c r="BU3" s="1"/>
      <c r="BV3" s="1">
        <v>93.856018000000006</v>
      </c>
      <c r="BW3" s="1">
        <v>80.931809999999999</v>
      </c>
      <c r="BX3" s="1">
        <v>101.879637</v>
      </c>
      <c r="BY3" s="1">
        <v>84.397385</v>
      </c>
      <c r="BZ3" s="1">
        <v>67.746142000000006</v>
      </c>
      <c r="CA3" s="1">
        <v>78.300083999999998</v>
      </c>
      <c r="CB3" s="1">
        <v>20.679389</v>
      </c>
      <c r="CC3" s="1">
        <v>26.308064999999999</v>
      </c>
      <c r="CD3" s="1">
        <v>22.110277</v>
      </c>
      <c r="CE3" s="1">
        <v>29.690007000000001</v>
      </c>
      <c r="CF3" s="1">
        <v>30.004331000000001</v>
      </c>
      <c r="CG3" s="1">
        <v>36.970695999999997</v>
      </c>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c r="ED3" s="1"/>
      <c r="EE3" s="1"/>
      <c r="EF3" s="1"/>
      <c r="EG3" s="1"/>
      <c r="EH3" s="1"/>
      <c r="EI3" s="1"/>
      <c r="EJ3" s="1"/>
      <c r="EK3" s="1"/>
      <c r="EL3" s="1"/>
      <c r="EM3" s="1"/>
      <c r="EN3" s="1"/>
      <c r="EO3" s="1"/>
      <c r="EP3" s="1"/>
      <c r="EQ3" s="1"/>
      <c r="ER3" s="1"/>
      <c r="ES3" s="1"/>
      <c r="ET3" s="1"/>
      <c r="EU3" s="1"/>
      <c r="EV3" s="1"/>
      <c r="EW3" s="1"/>
      <c r="EX3" s="1"/>
      <c r="EY3" s="1"/>
      <c r="EZ3" s="1"/>
      <c r="FA3" s="1"/>
      <c r="FB3" s="1"/>
      <c r="FC3" s="1"/>
      <c r="FD3" s="1"/>
      <c r="FE3" s="1"/>
      <c r="FF3" s="1"/>
      <c r="FG3" s="1"/>
      <c r="FH3" s="1"/>
      <c r="FI3" s="1"/>
      <c r="FJ3" s="1"/>
      <c r="FK3" s="1"/>
      <c r="FL3" s="1"/>
      <c r="FM3" s="1"/>
      <c r="FN3" s="1"/>
      <c r="FO3" s="1"/>
      <c r="FP3" s="1"/>
      <c r="FQ3" s="1"/>
      <c r="FR3" s="1"/>
      <c r="FS3" s="1"/>
      <c r="FT3" s="1"/>
      <c r="FU3" s="1"/>
      <c r="FV3" s="1"/>
      <c r="FW3" s="1"/>
      <c r="FX3" s="1"/>
      <c r="FY3" s="1"/>
      <c r="FZ3" s="1"/>
      <c r="GA3" s="1"/>
      <c r="GB3" s="1"/>
      <c r="GC3" s="1"/>
      <c r="GD3" s="1"/>
      <c r="GE3" s="1"/>
      <c r="GF3" s="1"/>
      <c r="GG3" s="1"/>
      <c r="GH3" s="1"/>
      <c r="GI3" s="1"/>
      <c r="GJ3" s="1"/>
      <c r="GK3" s="1"/>
      <c r="GL3" s="1"/>
      <c r="GM3" s="1"/>
      <c r="GN3" s="1"/>
      <c r="GO3" s="1"/>
      <c r="GP3" s="1"/>
      <c r="GQ3" s="1"/>
      <c r="GR3" s="1"/>
      <c r="GS3" s="1"/>
      <c r="GT3" s="1"/>
      <c r="GU3" s="1"/>
      <c r="GV3" s="1"/>
      <c r="GW3" s="1"/>
      <c r="GX3" s="1"/>
      <c r="GY3" s="1"/>
      <c r="GZ3" s="1"/>
      <c r="HA3" s="1"/>
      <c r="HB3" s="1"/>
      <c r="HC3" s="1"/>
      <c r="HD3" s="1"/>
      <c r="HE3" s="1"/>
      <c r="HF3" s="1"/>
      <c r="HG3" s="1"/>
      <c r="HH3" s="1"/>
      <c r="HI3" s="1"/>
    </row>
    <row r="4" spans="1:217" x14ac:dyDescent="0.25">
      <c r="A4" s="1">
        <v>14.733333</v>
      </c>
      <c r="B4" s="1">
        <v>184.137112</v>
      </c>
      <c r="C4" s="1">
        <v>199.41451499999999</v>
      </c>
      <c r="D4" s="1">
        <v>120.814227</v>
      </c>
      <c r="E4" s="1">
        <v>224.87832299999999</v>
      </c>
      <c r="F4" s="1">
        <v>280.42718600000001</v>
      </c>
      <c r="G4" s="1">
        <v>233.846844</v>
      </c>
      <c r="H4" s="1">
        <v>222.669804</v>
      </c>
      <c r="I4" s="1">
        <v>214.063513</v>
      </c>
      <c r="J4" s="1">
        <v>266.99059899999997</v>
      </c>
      <c r="K4" s="1">
        <v>253.50070199999999</v>
      </c>
      <c r="L4" s="1">
        <v>199.197329</v>
      </c>
      <c r="M4" s="1">
        <v>221.00479799999999</v>
      </c>
      <c r="N4" s="1">
        <v>103.604859</v>
      </c>
      <c r="O4" s="1">
        <v>86.294006999999993</v>
      </c>
      <c r="P4" s="1">
        <v>118.39331300000001</v>
      </c>
      <c r="Q4" s="1">
        <v>52.324961000000002</v>
      </c>
      <c r="R4" s="1">
        <v>112.722914</v>
      </c>
      <c r="S4" s="1">
        <v>98.245666999999997</v>
      </c>
      <c r="T4" s="1">
        <v>106.160346</v>
      </c>
      <c r="U4" s="1">
        <v>104.02799</v>
      </c>
      <c r="V4" s="1">
        <v>117.767188</v>
      </c>
      <c r="W4" s="1">
        <v>119.11975200000001</v>
      </c>
      <c r="X4" s="1">
        <v>118.734459</v>
      </c>
      <c r="Y4" s="1">
        <v>111.500704</v>
      </c>
      <c r="Z4" s="1">
        <v>65.199346000000006</v>
      </c>
      <c r="AA4" s="1">
        <v>116.66530400000001</v>
      </c>
      <c r="AB4" s="1">
        <v>109.566936</v>
      </c>
      <c r="AC4" s="1">
        <v>88.386430000000004</v>
      </c>
      <c r="AD4" s="1">
        <v>78.909097000000003</v>
      </c>
      <c r="AE4" s="1">
        <v>76.852042999999995</v>
      </c>
      <c r="AF4" s="1">
        <v>39.984642999999998</v>
      </c>
      <c r="AG4" s="1">
        <v>46.151161000000002</v>
      </c>
      <c r="AH4" s="1">
        <v>49.511322</v>
      </c>
      <c r="AI4" s="1">
        <v>51.255983000000001</v>
      </c>
      <c r="AJ4" s="1">
        <v>51.514564</v>
      </c>
      <c r="AK4" s="1">
        <v>48.075583999999999</v>
      </c>
      <c r="AL4" s="1"/>
      <c r="AM4" s="1"/>
      <c r="AN4" s="1"/>
      <c r="AO4" s="1"/>
      <c r="AP4" s="1"/>
      <c r="AQ4" s="1"/>
      <c r="AR4" s="1"/>
      <c r="AS4" s="1"/>
      <c r="AT4" s="1"/>
      <c r="AU4" s="1"/>
      <c r="AV4" s="1"/>
      <c r="AW4" s="1"/>
      <c r="AX4" s="1">
        <v>81.747110000000006</v>
      </c>
      <c r="AY4" s="1">
        <v>144.55314000000001</v>
      </c>
      <c r="AZ4" s="1">
        <v>161.43430000000001</v>
      </c>
      <c r="BA4" s="1">
        <v>181.82248100000001</v>
      </c>
      <c r="BB4" s="1">
        <v>139.58168599999999</v>
      </c>
      <c r="BC4" s="1">
        <v>131.5753</v>
      </c>
      <c r="BD4" s="1">
        <v>46.745871000000001</v>
      </c>
      <c r="BE4" s="1">
        <v>52.138412000000002</v>
      </c>
      <c r="BF4" s="1">
        <v>54.464646999999999</v>
      </c>
      <c r="BG4" s="1">
        <v>51.133887000000001</v>
      </c>
      <c r="BH4" s="1">
        <v>58.013649999999998</v>
      </c>
      <c r="BI4" s="1">
        <v>66.039289999999994</v>
      </c>
      <c r="BJ4" s="1"/>
      <c r="BK4" s="1"/>
      <c r="BL4" s="1"/>
      <c r="BM4" s="1"/>
      <c r="BN4" s="1"/>
      <c r="BO4" s="1"/>
      <c r="BP4" s="1"/>
      <c r="BQ4" s="1"/>
      <c r="BR4" s="1"/>
      <c r="BS4" s="1"/>
      <c r="BT4" s="1"/>
      <c r="BU4" s="1"/>
      <c r="BV4" s="1">
        <v>93.863136999999995</v>
      </c>
      <c r="BW4" s="1">
        <v>84.133745000000005</v>
      </c>
      <c r="BX4" s="1">
        <v>98.730126999999996</v>
      </c>
      <c r="BY4" s="1">
        <v>84.171724999999995</v>
      </c>
      <c r="BZ4" s="1">
        <v>70.112955999999997</v>
      </c>
      <c r="CA4" s="1">
        <v>76.222154000000003</v>
      </c>
      <c r="CB4" s="1">
        <v>21.784120999999999</v>
      </c>
      <c r="CC4" s="1">
        <v>27.106508999999999</v>
      </c>
      <c r="CD4" s="1">
        <v>23.401188999999999</v>
      </c>
      <c r="CE4" s="1">
        <v>30.120415999999999</v>
      </c>
      <c r="CF4" s="1">
        <v>30.774753</v>
      </c>
      <c r="CG4" s="1">
        <v>36.883527999999998</v>
      </c>
      <c r="CH4" s="1"/>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c r="DO4" s="1"/>
      <c r="DP4" s="1"/>
      <c r="DQ4" s="1"/>
      <c r="DR4" s="1"/>
      <c r="DS4" s="1"/>
      <c r="DT4" s="1"/>
      <c r="DU4" s="1"/>
      <c r="DV4" s="1"/>
      <c r="DW4" s="1"/>
      <c r="DX4" s="1"/>
      <c r="DY4" s="1"/>
      <c r="DZ4" s="1"/>
      <c r="EA4" s="1"/>
      <c r="EB4" s="1"/>
      <c r="EC4" s="1"/>
      <c r="ED4" s="1"/>
      <c r="EE4" s="1"/>
      <c r="EF4" s="1"/>
      <c r="EG4" s="1"/>
      <c r="EH4" s="1"/>
      <c r="EI4" s="1"/>
      <c r="EJ4" s="1"/>
      <c r="EK4" s="1"/>
      <c r="EL4" s="1"/>
      <c r="EM4" s="1"/>
      <c r="EN4" s="1"/>
      <c r="EO4" s="1"/>
      <c r="EP4" s="1"/>
      <c r="EQ4" s="1"/>
      <c r="ER4" s="1"/>
      <c r="ES4" s="1"/>
      <c r="ET4" s="1"/>
      <c r="EU4" s="1"/>
      <c r="EV4" s="1"/>
      <c r="EW4" s="1"/>
      <c r="EX4" s="1"/>
      <c r="EY4" s="1"/>
      <c r="EZ4" s="1"/>
      <c r="FA4" s="1"/>
      <c r="FB4" s="1"/>
      <c r="FC4" s="1"/>
      <c r="FD4" s="1"/>
      <c r="FE4" s="1"/>
      <c r="FF4" s="1"/>
      <c r="FG4" s="1"/>
      <c r="FH4" s="1"/>
      <c r="FI4" s="1"/>
      <c r="FJ4" s="1"/>
      <c r="FK4" s="1"/>
      <c r="FL4" s="1"/>
      <c r="FM4" s="1"/>
      <c r="FN4" s="1"/>
      <c r="FO4" s="1"/>
      <c r="FP4" s="1"/>
      <c r="FQ4" s="1"/>
      <c r="FR4" s="1"/>
      <c r="FS4" s="1"/>
      <c r="FT4" s="1"/>
      <c r="FU4" s="1"/>
      <c r="FV4" s="1"/>
      <c r="FW4" s="1"/>
      <c r="FX4" s="1"/>
      <c r="FY4" s="1"/>
      <c r="FZ4" s="1"/>
      <c r="GA4" s="1"/>
      <c r="GB4" s="1"/>
      <c r="GC4" s="1"/>
      <c r="GD4" s="1"/>
      <c r="GE4" s="1"/>
      <c r="GF4" s="1"/>
      <c r="GG4" s="1"/>
      <c r="GH4" s="1"/>
      <c r="GI4" s="1"/>
      <c r="GJ4" s="1"/>
      <c r="GK4" s="1"/>
      <c r="GL4" s="1"/>
      <c r="GM4" s="1"/>
      <c r="GN4" s="1"/>
      <c r="GO4" s="1"/>
      <c r="GP4" s="1"/>
      <c r="GQ4" s="1"/>
      <c r="GR4" s="1"/>
      <c r="GS4" s="1"/>
      <c r="GT4" s="1"/>
      <c r="GU4" s="1"/>
      <c r="GV4" s="1"/>
      <c r="GW4" s="1"/>
      <c r="GX4" s="1"/>
      <c r="GY4" s="1"/>
      <c r="GZ4" s="1"/>
      <c r="HA4" s="1"/>
      <c r="HB4" s="1"/>
      <c r="HC4" s="1"/>
      <c r="HD4" s="1"/>
      <c r="HE4" s="1"/>
      <c r="HF4" s="1"/>
      <c r="HG4" s="1"/>
      <c r="HH4" s="1"/>
      <c r="HI4" s="1"/>
    </row>
    <row r="5" spans="1:217" x14ac:dyDescent="0.25">
      <c r="A5" s="1">
        <v>21.433333000000001</v>
      </c>
      <c r="B5" s="1">
        <v>186.11295799999999</v>
      </c>
      <c r="C5" s="1">
        <v>200.849176</v>
      </c>
      <c r="D5" s="1">
        <v>116.05339600000001</v>
      </c>
      <c r="E5" s="1">
        <v>228.20008300000001</v>
      </c>
      <c r="F5" s="1">
        <v>282.553853</v>
      </c>
      <c r="G5" s="1">
        <v>237.40844100000001</v>
      </c>
      <c r="H5" s="1">
        <v>225.67614</v>
      </c>
      <c r="I5" s="1">
        <v>217.28627499999999</v>
      </c>
      <c r="J5" s="1">
        <v>269.688335</v>
      </c>
      <c r="K5" s="1">
        <v>255.31029100000001</v>
      </c>
      <c r="L5" s="1">
        <v>201.53868299999999</v>
      </c>
      <c r="M5" s="1">
        <v>223.85389599999999</v>
      </c>
      <c r="N5" s="1">
        <v>104.779938</v>
      </c>
      <c r="O5" s="1">
        <v>87.624067999999994</v>
      </c>
      <c r="P5" s="1">
        <v>118.745761</v>
      </c>
      <c r="Q5" s="1">
        <v>53.314694000000003</v>
      </c>
      <c r="R5" s="1">
        <v>112.660234</v>
      </c>
      <c r="S5" s="1">
        <v>98.479902999999993</v>
      </c>
      <c r="T5" s="1">
        <v>106.926787</v>
      </c>
      <c r="U5" s="1">
        <v>104.53010500000001</v>
      </c>
      <c r="V5" s="1">
        <v>118.049907</v>
      </c>
      <c r="W5" s="1">
        <v>118.759852</v>
      </c>
      <c r="X5" s="1">
        <v>120.48680400000001</v>
      </c>
      <c r="Y5" s="1">
        <v>111.766592</v>
      </c>
      <c r="Z5" s="1">
        <v>65.295959999999994</v>
      </c>
      <c r="AA5" s="1">
        <v>119.243058</v>
      </c>
      <c r="AB5" s="1">
        <v>110.593042</v>
      </c>
      <c r="AC5" s="1">
        <v>88.704373000000004</v>
      </c>
      <c r="AD5" s="1">
        <v>79.166850999999994</v>
      </c>
      <c r="AE5" s="1">
        <v>78.184588000000005</v>
      </c>
      <c r="AF5" s="1">
        <v>41.157499000000001</v>
      </c>
      <c r="AG5" s="1">
        <v>46.949691000000001</v>
      </c>
      <c r="AH5" s="1">
        <v>50.376359000000001</v>
      </c>
      <c r="AI5" s="1">
        <v>52.219831999999997</v>
      </c>
      <c r="AJ5" s="1">
        <v>52.041739999999997</v>
      </c>
      <c r="AK5" s="1">
        <v>49.077599999999997</v>
      </c>
      <c r="AL5" s="1"/>
      <c r="AM5" s="1"/>
      <c r="AN5" s="1"/>
      <c r="AO5" s="1"/>
      <c r="AP5" s="1"/>
      <c r="AQ5" s="1"/>
      <c r="AR5" s="1"/>
      <c r="AS5" s="1"/>
      <c r="AT5" s="1"/>
      <c r="AU5" s="1"/>
      <c r="AV5" s="1"/>
      <c r="AW5" s="1"/>
      <c r="AX5" s="1">
        <v>84.196420000000003</v>
      </c>
      <c r="AY5" s="1">
        <v>147.90336199999999</v>
      </c>
      <c r="AZ5" s="1">
        <v>162.48814999999999</v>
      </c>
      <c r="BA5" s="1">
        <v>184.819804</v>
      </c>
      <c r="BB5" s="1">
        <v>141.44603900000001</v>
      </c>
      <c r="BC5" s="1">
        <v>134.75514799999999</v>
      </c>
      <c r="BD5" s="1">
        <v>47.121318000000002</v>
      </c>
      <c r="BE5" s="1">
        <v>52.610329999999998</v>
      </c>
      <c r="BF5" s="1">
        <v>55.361514</v>
      </c>
      <c r="BG5" s="1">
        <v>51.892139</v>
      </c>
      <c r="BH5" s="1">
        <v>58.944073000000003</v>
      </c>
      <c r="BI5" s="1">
        <v>66.978662</v>
      </c>
      <c r="BJ5" s="1"/>
      <c r="BK5" s="1"/>
      <c r="BL5" s="1"/>
      <c r="BM5" s="1"/>
      <c r="BN5" s="1"/>
      <c r="BO5" s="1"/>
      <c r="BP5" s="1"/>
      <c r="BQ5" s="1"/>
      <c r="BR5" s="1"/>
      <c r="BS5" s="1"/>
      <c r="BT5" s="1"/>
      <c r="BU5" s="1"/>
      <c r="BV5" s="1">
        <v>94.031600999999995</v>
      </c>
      <c r="BW5" s="1">
        <v>86.374272000000005</v>
      </c>
      <c r="BX5" s="1">
        <v>99.877149000000003</v>
      </c>
      <c r="BY5" s="1">
        <v>83.704841000000002</v>
      </c>
      <c r="BZ5" s="1">
        <v>71.270733000000007</v>
      </c>
      <c r="CA5" s="1">
        <v>75.296953999999999</v>
      </c>
      <c r="CB5" s="1">
        <v>22.630793000000001</v>
      </c>
      <c r="CC5" s="1">
        <v>27.952020000000001</v>
      </c>
      <c r="CD5" s="1">
        <v>24.199278</v>
      </c>
      <c r="CE5" s="1">
        <v>30.038844999999998</v>
      </c>
      <c r="CF5" s="1">
        <v>31.724623999999999</v>
      </c>
      <c r="CG5" s="1">
        <v>36.749434000000001</v>
      </c>
      <c r="CH5" s="1"/>
      <c r="CI5" s="1"/>
      <c r="CJ5" s="1"/>
      <c r="CK5" s="1"/>
      <c r="CL5" s="1"/>
      <c r="CM5" s="1"/>
      <c r="CN5" s="1"/>
      <c r="CO5" s="1"/>
      <c r="CP5" s="1"/>
      <c r="CQ5" s="1"/>
      <c r="CR5" s="1"/>
      <c r="CS5" s="1"/>
      <c r="CT5" s="1"/>
      <c r="CU5" s="1"/>
      <c r="CV5" s="1"/>
      <c r="CW5" s="1"/>
      <c r="CX5" s="1"/>
      <c r="CY5" s="1"/>
      <c r="CZ5" s="1"/>
      <c r="DA5" s="1"/>
      <c r="DB5" s="1"/>
      <c r="DC5" s="1"/>
      <c r="DD5" s="1"/>
      <c r="DE5" s="1"/>
      <c r="DF5" s="1"/>
      <c r="DG5" s="1"/>
      <c r="DH5" s="1"/>
      <c r="DI5" s="1"/>
      <c r="DJ5" s="1"/>
      <c r="DK5" s="1"/>
      <c r="DL5" s="1"/>
      <c r="DM5" s="1"/>
      <c r="DN5" s="1"/>
      <c r="DO5" s="1"/>
      <c r="DP5" s="1"/>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c r="EV5" s="1"/>
      <c r="EW5" s="1"/>
      <c r="EX5" s="1"/>
      <c r="EY5" s="1"/>
      <c r="EZ5" s="1"/>
      <c r="FA5" s="1"/>
      <c r="FB5" s="1"/>
      <c r="FC5" s="1"/>
      <c r="FD5" s="1"/>
      <c r="FE5" s="1"/>
      <c r="FF5" s="1"/>
      <c r="FG5" s="1"/>
      <c r="FH5" s="1"/>
      <c r="FI5" s="1"/>
      <c r="FJ5" s="1"/>
      <c r="FK5" s="1"/>
      <c r="FL5" s="1"/>
      <c r="FM5" s="1"/>
      <c r="FN5" s="1"/>
      <c r="FO5" s="1"/>
      <c r="FP5" s="1"/>
      <c r="FQ5" s="1"/>
      <c r="FR5" s="1"/>
      <c r="FS5" s="1"/>
      <c r="FT5" s="1"/>
      <c r="FU5" s="1"/>
      <c r="FV5" s="1"/>
      <c r="FW5" s="1"/>
      <c r="FX5" s="1"/>
      <c r="FY5" s="1"/>
      <c r="FZ5" s="1"/>
      <c r="GA5" s="1"/>
      <c r="GB5" s="1"/>
      <c r="GC5" s="1"/>
      <c r="GD5" s="1"/>
      <c r="GE5" s="1"/>
      <c r="GF5" s="1"/>
      <c r="GG5" s="1"/>
      <c r="GH5" s="1"/>
      <c r="GI5" s="1"/>
      <c r="GJ5" s="1"/>
      <c r="GK5" s="1"/>
      <c r="GL5" s="1"/>
      <c r="GM5" s="1"/>
      <c r="GN5" s="1"/>
      <c r="GO5" s="1"/>
      <c r="GP5" s="1"/>
      <c r="GQ5" s="1"/>
      <c r="GR5" s="1"/>
      <c r="GS5" s="1"/>
      <c r="GT5" s="1"/>
      <c r="GU5" s="1"/>
      <c r="GV5" s="1"/>
      <c r="GW5" s="1"/>
      <c r="GX5" s="1"/>
      <c r="GY5" s="1"/>
      <c r="GZ5" s="1"/>
      <c r="HA5" s="1"/>
      <c r="HB5" s="1"/>
      <c r="HC5" s="1"/>
      <c r="HD5" s="1"/>
      <c r="HE5" s="1"/>
      <c r="HF5" s="1"/>
      <c r="HG5" s="1"/>
      <c r="HH5" s="1"/>
      <c r="HI5" s="1"/>
    </row>
    <row r="6" spans="1:217" x14ac:dyDescent="0.25">
      <c r="A6" s="1">
        <v>28.133333</v>
      </c>
      <c r="B6" s="1">
        <v>187.483656</v>
      </c>
      <c r="C6" s="1">
        <v>202.93725599999999</v>
      </c>
      <c r="D6" s="1">
        <v>111.907524</v>
      </c>
      <c r="E6" s="1">
        <v>230.94116500000001</v>
      </c>
      <c r="F6" s="1">
        <v>285.70041900000001</v>
      </c>
      <c r="G6" s="1">
        <v>239.232722</v>
      </c>
      <c r="H6" s="1">
        <v>228.084609</v>
      </c>
      <c r="I6" s="1">
        <v>219.139747</v>
      </c>
      <c r="J6" s="1">
        <v>272.047504</v>
      </c>
      <c r="K6" s="1">
        <v>258.51663500000001</v>
      </c>
      <c r="L6" s="1">
        <v>203.78609900000001</v>
      </c>
      <c r="M6" s="1">
        <v>226.13038599999999</v>
      </c>
      <c r="N6" s="1">
        <v>105.421648</v>
      </c>
      <c r="O6" s="1">
        <v>88.166353000000001</v>
      </c>
      <c r="P6" s="1">
        <v>119.42492300000001</v>
      </c>
      <c r="Q6" s="1">
        <v>55.910685000000001</v>
      </c>
      <c r="R6" s="1">
        <v>113.09699500000001</v>
      </c>
      <c r="S6" s="1">
        <v>99.193184000000002</v>
      </c>
      <c r="T6" s="1">
        <v>107.793639</v>
      </c>
      <c r="U6" s="1">
        <v>105.05072</v>
      </c>
      <c r="V6" s="1">
        <v>119.51433900000001</v>
      </c>
      <c r="W6" s="1">
        <v>119.826657</v>
      </c>
      <c r="X6" s="1">
        <v>121.38520200000001</v>
      </c>
      <c r="Y6" s="1">
        <v>112.740746</v>
      </c>
      <c r="Z6" s="1">
        <v>65.188586000000001</v>
      </c>
      <c r="AA6" s="1">
        <v>119.74088</v>
      </c>
      <c r="AB6" s="1">
        <v>111.332007</v>
      </c>
      <c r="AC6" s="1">
        <v>89.704187000000005</v>
      </c>
      <c r="AD6" s="1">
        <v>80.779083</v>
      </c>
      <c r="AE6" s="1">
        <v>78.719385000000003</v>
      </c>
      <c r="AF6" s="1">
        <v>42.293070999999998</v>
      </c>
      <c r="AG6" s="1">
        <v>47.810654999999997</v>
      </c>
      <c r="AH6" s="1">
        <v>51.878618000000003</v>
      </c>
      <c r="AI6" s="1">
        <v>53.297626999999999</v>
      </c>
      <c r="AJ6" s="1">
        <v>53.171871000000003</v>
      </c>
      <c r="AK6" s="1">
        <v>50.122999999999998</v>
      </c>
      <c r="AL6" s="1"/>
      <c r="AM6" s="1"/>
      <c r="AN6" s="1"/>
      <c r="AO6" s="1"/>
      <c r="AP6" s="1"/>
      <c r="AQ6" s="1"/>
      <c r="AR6" s="1"/>
      <c r="AS6" s="1"/>
      <c r="AT6" s="1"/>
      <c r="AU6" s="1"/>
      <c r="AV6" s="1"/>
      <c r="AW6" s="1"/>
      <c r="AX6" s="1">
        <v>85.640414000000007</v>
      </c>
      <c r="AY6" s="1">
        <v>149.97635399999999</v>
      </c>
      <c r="AZ6" s="1">
        <v>165.27626799999999</v>
      </c>
      <c r="BA6" s="1">
        <v>186.826742</v>
      </c>
      <c r="BB6" s="1">
        <v>142.998502</v>
      </c>
      <c r="BC6" s="1">
        <v>136.45656500000001</v>
      </c>
      <c r="BD6" s="1">
        <v>47.765887999999997</v>
      </c>
      <c r="BE6" s="1">
        <v>53.737099999999998</v>
      </c>
      <c r="BF6" s="1">
        <v>56.253279999999997</v>
      </c>
      <c r="BG6" s="1">
        <v>52.282947999999998</v>
      </c>
      <c r="BH6" s="1">
        <v>59.108794000000003</v>
      </c>
      <c r="BI6" s="1">
        <v>67.977895000000004</v>
      </c>
      <c r="BJ6" s="1"/>
      <c r="BK6" s="1"/>
      <c r="BL6" s="1"/>
      <c r="BM6" s="1"/>
      <c r="BN6" s="1"/>
      <c r="BO6" s="1"/>
      <c r="BP6" s="1"/>
      <c r="BQ6" s="1"/>
      <c r="BR6" s="1"/>
      <c r="BS6" s="1"/>
      <c r="BT6" s="1"/>
      <c r="BU6" s="1"/>
      <c r="BV6" s="1">
        <v>93.388985000000005</v>
      </c>
      <c r="BW6" s="1">
        <v>88.180606999999995</v>
      </c>
      <c r="BX6" s="1">
        <v>99.442710000000005</v>
      </c>
      <c r="BY6" s="1">
        <v>85.322942999999995</v>
      </c>
      <c r="BZ6" s="1">
        <v>71.853508000000005</v>
      </c>
      <c r="CA6" s="1">
        <v>76.914205999999993</v>
      </c>
      <c r="CB6" s="1">
        <v>23.464006999999999</v>
      </c>
      <c r="CC6" s="1">
        <v>29.647043</v>
      </c>
      <c r="CD6" s="1">
        <v>24.709378999999998</v>
      </c>
      <c r="CE6" s="1">
        <v>30.960229999999999</v>
      </c>
      <c r="CF6" s="1">
        <v>32.757061</v>
      </c>
      <c r="CG6" s="1">
        <v>37.634318999999998</v>
      </c>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c r="EV6" s="1"/>
      <c r="EW6" s="1"/>
      <c r="EX6" s="1"/>
      <c r="EY6" s="1"/>
      <c r="EZ6" s="1"/>
      <c r="FA6" s="1"/>
      <c r="FB6" s="1"/>
      <c r="FC6" s="1"/>
      <c r="FD6" s="1"/>
      <c r="FE6" s="1"/>
      <c r="FF6" s="1"/>
      <c r="FG6" s="1"/>
      <c r="FH6" s="1"/>
      <c r="FI6" s="1"/>
      <c r="FJ6" s="1"/>
      <c r="FK6" s="1"/>
      <c r="FL6" s="1"/>
      <c r="FM6" s="1"/>
      <c r="FN6" s="1"/>
      <c r="FO6" s="1"/>
      <c r="FP6" s="1"/>
      <c r="FQ6" s="1"/>
      <c r="FR6" s="1"/>
      <c r="FS6" s="1"/>
      <c r="FT6" s="1"/>
      <c r="FU6" s="1"/>
      <c r="FV6" s="1"/>
      <c r="FW6" s="1"/>
      <c r="FX6" s="1"/>
      <c r="FY6" s="1"/>
      <c r="FZ6" s="1"/>
      <c r="GA6" s="1"/>
      <c r="GB6" s="1"/>
      <c r="GC6" s="1"/>
      <c r="GD6" s="1"/>
      <c r="GE6" s="1"/>
      <c r="GF6" s="1"/>
      <c r="GG6" s="1"/>
      <c r="GH6" s="1"/>
      <c r="GI6" s="1"/>
      <c r="GJ6" s="1"/>
      <c r="GK6" s="1"/>
      <c r="GL6" s="1"/>
      <c r="GM6" s="1"/>
      <c r="GN6" s="1"/>
      <c r="GO6" s="1"/>
      <c r="GP6" s="1"/>
      <c r="GQ6" s="1"/>
      <c r="GR6" s="1"/>
      <c r="GS6" s="1"/>
      <c r="GT6" s="1"/>
      <c r="GU6" s="1"/>
      <c r="GV6" s="1"/>
      <c r="GW6" s="1"/>
      <c r="GX6" s="1"/>
      <c r="GY6" s="1"/>
      <c r="GZ6" s="1"/>
      <c r="HA6" s="1"/>
      <c r="HB6" s="1"/>
      <c r="HC6" s="1"/>
      <c r="HD6" s="1"/>
      <c r="HE6" s="1"/>
      <c r="HF6" s="1"/>
      <c r="HG6" s="1"/>
      <c r="HH6" s="1"/>
      <c r="HI6" s="1"/>
    </row>
    <row r="7" spans="1:217" x14ac:dyDescent="0.25">
      <c r="A7" s="1">
        <v>34.85</v>
      </c>
      <c r="B7" s="1">
        <v>190.285606</v>
      </c>
      <c r="C7" s="1">
        <v>205.020883</v>
      </c>
      <c r="D7" s="1">
        <v>109.863654</v>
      </c>
      <c r="E7" s="1">
        <v>233.66945699999999</v>
      </c>
      <c r="F7" s="1">
        <v>288.81797999999998</v>
      </c>
      <c r="G7" s="1">
        <v>242.142965</v>
      </c>
      <c r="H7" s="1">
        <v>230.23944499999999</v>
      </c>
      <c r="I7" s="1">
        <v>221.56904399999999</v>
      </c>
      <c r="J7" s="1">
        <v>275.31481300000002</v>
      </c>
      <c r="K7" s="1">
        <v>262.40412700000002</v>
      </c>
      <c r="L7" s="1">
        <v>206.62320199999999</v>
      </c>
      <c r="M7" s="1">
        <v>228.55181300000001</v>
      </c>
      <c r="N7" s="1">
        <v>107.00720200000001</v>
      </c>
      <c r="O7" s="1">
        <v>89.359271000000007</v>
      </c>
      <c r="P7" s="1">
        <v>120.64276</v>
      </c>
      <c r="Q7" s="1">
        <v>58.296368000000001</v>
      </c>
      <c r="R7" s="1">
        <v>114.106818</v>
      </c>
      <c r="S7" s="1">
        <v>99.772357999999997</v>
      </c>
      <c r="T7" s="1">
        <v>108.568425</v>
      </c>
      <c r="U7" s="1">
        <v>105.861234</v>
      </c>
      <c r="V7" s="1">
        <v>120.454781</v>
      </c>
      <c r="W7" s="1">
        <v>120.90564500000001</v>
      </c>
      <c r="X7" s="1">
        <v>122.66840500000001</v>
      </c>
      <c r="Y7" s="1">
        <v>114.239896</v>
      </c>
      <c r="Z7" s="1">
        <v>66.777195000000006</v>
      </c>
      <c r="AA7" s="1">
        <v>121.527142</v>
      </c>
      <c r="AB7" s="1">
        <v>112.584982</v>
      </c>
      <c r="AC7" s="1">
        <v>90.353311000000005</v>
      </c>
      <c r="AD7" s="1">
        <v>81.497322999999994</v>
      </c>
      <c r="AE7" s="1">
        <v>79.464004000000003</v>
      </c>
      <c r="AF7" s="1">
        <v>42.671483000000002</v>
      </c>
      <c r="AG7" s="1">
        <v>47.473193999999999</v>
      </c>
      <c r="AH7" s="1">
        <v>52.431947999999998</v>
      </c>
      <c r="AI7" s="1">
        <v>53.672263999999998</v>
      </c>
      <c r="AJ7" s="1">
        <v>53.619188000000001</v>
      </c>
      <c r="AK7" s="1">
        <v>50.589641999999998</v>
      </c>
      <c r="AL7" s="1"/>
      <c r="AM7" s="1"/>
      <c r="AN7" s="1"/>
      <c r="AO7" s="1"/>
      <c r="AP7" s="1"/>
      <c r="AQ7" s="1"/>
      <c r="AR7" s="1"/>
      <c r="AS7" s="1"/>
      <c r="AT7" s="1"/>
      <c r="AU7" s="1"/>
      <c r="AV7" s="1"/>
      <c r="AW7" s="1"/>
      <c r="AX7" s="1">
        <v>86.672404</v>
      </c>
      <c r="AY7" s="1">
        <v>151.838099</v>
      </c>
      <c r="AZ7" s="1">
        <v>166.08496500000001</v>
      </c>
      <c r="BA7" s="1">
        <v>188.301973</v>
      </c>
      <c r="BB7" s="1">
        <v>144.598726</v>
      </c>
      <c r="BC7" s="1">
        <v>138.96742599999999</v>
      </c>
      <c r="BD7" s="1">
        <v>48.314529999999998</v>
      </c>
      <c r="BE7" s="1">
        <v>54.546512</v>
      </c>
      <c r="BF7" s="1">
        <v>56.895493000000002</v>
      </c>
      <c r="BG7" s="1">
        <v>53.326165000000003</v>
      </c>
      <c r="BH7" s="1">
        <v>60.206659000000002</v>
      </c>
      <c r="BI7" s="1">
        <v>69.111750999999998</v>
      </c>
      <c r="BJ7" s="1"/>
      <c r="BK7" s="1"/>
      <c r="BL7" s="1"/>
      <c r="BM7" s="1"/>
      <c r="BN7" s="1"/>
      <c r="BO7" s="1"/>
      <c r="BP7" s="1"/>
      <c r="BQ7" s="1"/>
      <c r="BR7" s="1"/>
      <c r="BS7" s="1"/>
      <c r="BT7" s="1"/>
      <c r="BU7" s="1"/>
      <c r="BV7" s="1">
        <v>94.686274999999995</v>
      </c>
      <c r="BW7" s="1">
        <v>88.705945999999997</v>
      </c>
      <c r="BX7" s="1">
        <v>100.30346900000001</v>
      </c>
      <c r="BY7" s="1">
        <v>85.543599999999998</v>
      </c>
      <c r="BZ7" s="1">
        <v>73.887213000000003</v>
      </c>
      <c r="CA7" s="1">
        <v>75.744246000000004</v>
      </c>
      <c r="CB7" s="1">
        <v>23.514793000000001</v>
      </c>
      <c r="CC7" s="1">
        <v>29.361060999999999</v>
      </c>
      <c r="CD7" s="1">
        <v>25.222791999999998</v>
      </c>
      <c r="CE7" s="1">
        <v>31.670943000000001</v>
      </c>
      <c r="CF7" s="1">
        <v>33.211319000000003</v>
      </c>
      <c r="CG7" s="1">
        <v>37.550010999999998</v>
      </c>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1"/>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c r="EV7" s="1"/>
      <c r="EW7" s="1"/>
      <c r="EX7" s="1"/>
      <c r="EY7" s="1"/>
      <c r="EZ7" s="1"/>
      <c r="FA7" s="1"/>
      <c r="FB7" s="1"/>
      <c r="FC7" s="1"/>
      <c r="FD7" s="1"/>
      <c r="FE7" s="1"/>
      <c r="FF7" s="1"/>
      <c r="FG7" s="1"/>
      <c r="FH7" s="1"/>
      <c r="FI7" s="1"/>
      <c r="FJ7" s="1"/>
      <c r="FK7" s="1"/>
      <c r="FL7" s="1"/>
      <c r="FM7" s="1"/>
      <c r="FN7" s="1"/>
      <c r="FO7" s="1"/>
      <c r="FP7" s="1"/>
      <c r="FQ7" s="1"/>
      <c r="FR7" s="1"/>
      <c r="FS7" s="1"/>
      <c r="FT7" s="1"/>
      <c r="FU7" s="1"/>
      <c r="FV7" s="1"/>
      <c r="FW7" s="1"/>
      <c r="FX7" s="1"/>
      <c r="FY7" s="1"/>
      <c r="FZ7" s="1"/>
      <c r="GA7" s="1"/>
      <c r="GB7" s="1"/>
      <c r="GC7" s="1"/>
      <c r="GD7" s="1"/>
      <c r="GE7" s="1"/>
      <c r="GF7" s="1"/>
      <c r="GG7" s="1"/>
      <c r="GH7" s="1"/>
      <c r="GI7" s="1"/>
      <c r="GJ7" s="1"/>
      <c r="GK7" s="1"/>
      <c r="GL7" s="1"/>
      <c r="GM7" s="1"/>
      <c r="GN7" s="1"/>
      <c r="GO7" s="1"/>
      <c r="GP7" s="1"/>
      <c r="GQ7" s="1"/>
      <c r="GR7" s="1"/>
      <c r="GS7" s="1"/>
      <c r="GT7" s="1"/>
      <c r="GU7" s="1"/>
      <c r="GV7" s="1"/>
      <c r="GW7" s="1"/>
      <c r="GX7" s="1"/>
      <c r="GY7" s="1"/>
      <c r="GZ7" s="1"/>
      <c r="HA7" s="1"/>
      <c r="HB7" s="1"/>
      <c r="HC7" s="1"/>
      <c r="HD7" s="1"/>
      <c r="HE7" s="1"/>
      <c r="HF7" s="1"/>
      <c r="HG7" s="1"/>
      <c r="HH7" s="1"/>
      <c r="HI7" s="1"/>
    </row>
    <row r="8" spans="1:217" x14ac:dyDescent="0.25">
      <c r="A8" s="1">
        <v>41.8</v>
      </c>
      <c r="B8" s="1">
        <v>189.25738000000001</v>
      </c>
      <c r="C8" s="1">
        <v>203.69325499999999</v>
      </c>
      <c r="D8" s="1">
        <v>108.614548</v>
      </c>
      <c r="E8" s="1">
        <v>230.394293</v>
      </c>
      <c r="F8" s="1">
        <v>285.85433499999999</v>
      </c>
      <c r="G8" s="1">
        <v>239.195593</v>
      </c>
      <c r="H8" s="1">
        <v>228.35959299999999</v>
      </c>
      <c r="I8" s="1">
        <v>217.19134500000001</v>
      </c>
      <c r="J8" s="1">
        <v>271.06074000000001</v>
      </c>
      <c r="K8" s="1">
        <v>258.21398099999999</v>
      </c>
      <c r="L8" s="1">
        <v>206.197576</v>
      </c>
      <c r="M8" s="1">
        <v>223.58607699999999</v>
      </c>
      <c r="N8" s="1">
        <v>106.25555799999999</v>
      </c>
      <c r="O8" s="1">
        <v>88.655726000000001</v>
      </c>
      <c r="P8" s="1">
        <v>118.55197800000001</v>
      </c>
      <c r="Q8" s="1">
        <v>59.007651000000003</v>
      </c>
      <c r="R8" s="1">
        <v>111.55488099999999</v>
      </c>
      <c r="S8" s="1">
        <v>98.291486000000006</v>
      </c>
      <c r="T8" s="1">
        <v>106.74343500000001</v>
      </c>
      <c r="U8" s="1">
        <v>105.447051</v>
      </c>
      <c r="V8" s="1">
        <v>118.52615</v>
      </c>
      <c r="W8" s="1">
        <v>120.166291</v>
      </c>
      <c r="X8" s="1">
        <v>121.65029</v>
      </c>
      <c r="Y8" s="1">
        <v>110.97224300000001</v>
      </c>
      <c r="Z8" s="1">
        <v>67.828309000000004</v>
      </c>
      <c r="AA8" s="1">
        <v>120.15013</v>
      </c>
      <c r="AB8" s="1">
        <v>113.261123</v>
      </c>
      <c r="AC8" s="1">
        <v>85.658738</v>
      </c>
      <c r="AD8" s="1">
        <v>81.188698000000002</v>
      </c>
      <c r="AE8" s="1">
        <v>78.964641</v>
      </c>
      <c r="AF8" s="1">
        <v>43.373069999999998</v>
      </c>
      <c r="AG8" s="1">
        <v>47.158898000000001</v>
      </c>
      <c r="AH8" s="1">
        <v>51.378745000000002</v>
      </c>
      <c r="AI8" s="1">
        <v>53.545281000000003</v>
      </c>
      <c r="AJ8" s="1">
        <v>52.938806999999997</v>
      </c>
      <c r="AK8" s="1">
        <v>50.257573000000001</v>
      </c>
      <c r="AL8" s="1"/>
      <c r="AM8" s="1"/>
      <c r="AN8" s="1"/>
      <c r="AO8" s="1"/>
      <c r="AP8" s="1"/>
      <c r="AQ8" s="1"/>
      <c r="AR8" s="1"/>
      <c r="AS8" s="1"/>
      <c r="AT8" s="1"/>
      <c r="AU8" s="1"/>
      <c r="AV8" s="1"/>
      <c r="AW8" s="1"/>
      <c r="AX8" s="1">
        <v>88.054378999999997</v>
      </c>
      <c r="AY8" s="1">
        <v>151.07578100000001</v>
      </c>
      <c r="AZ8" s="1">
        <v>163.51977500000001</v>
      </c>
      <c r="BA8" s="1">
        <v>187.52479</v>
      </c>
      <c r="BB8" s="1">
        <v>143.290741</v>
      </c>
      <c r="BC8" s="1">
        <v>138.476978</v>
      </c>
      <c r="BD8" s="1">
        <v>48.568227999999998</v>
      </c>
      <c r="BE8" s="1">
        <v>54.272353000000003</v>
      </c>
      <c r="BF8" s="1">
        <v>55.104745999999999</v>
      </c>
      <c r="BG8" s="1">
        <v>52.632454000000003</v>
      </c>
      <c r="BH8" s="1">
        <v>60.530667999999999</v>
      </c>
      <c r="BI8" s="1">
        <v>70.301800999999998</v>
      </c>
      <c r="BJ8" s="1"/>
      <c r="BK8" s="1"/>
      <c r="BL8" s="1"/>
      <c r="BM8" s="1"/>
      <c r="BN8" s="1"/>
      <c r="BO8" s="1"/>
      <c r="BP8" s="1"/>
      <c r="BQ8" s="1"/>
      <c r="BR8" s="1"/>
      <c r="BS8" s="1"/>
      <c r="BT8" s="1"/>
      <c r="BU8" s="1"/>
      <c r="BV8" s="1">
        <v>97.532683000000006</v>
      </c>
      <c r="BW8" s="1">
        <v>87.759461000000002</v>
      </c>
      <c r="BX8" s="1">
        <v>101.13054099999999</v>
      </c>
      <c r="BY8" s="1">
        <v>85.874200999999999</v>
      </c>
      <c r="BZ8" s="1">
        <v>73.561362000000003</v>
      </c>
      <c r="CA8" s="1">
        <v>76.136880000000005</v>
      </c>
      <c r="CB8" s="1">
        <v>24.851108</v>
      </c>
      <c r="CC8" s="1">
        <v>30.161490000000001</v>
      </c>
      <c r="CD8" s="1">
        <v>24.609960999999998</v>
      </c>
      <c r="CE8" s="1">
        <v>32.112290000000002</v>
      </c>
      <c r="CF8" s="1">
        <v>34.377944999999997</v>
      </c>
      <c r="CG8" s="1">
        <v>37.103937000000002</v>
      </c>
      <c r="CH8" s="1"/>
      <c r="CI8" s="1"/>
      <c r="CJ8" s="1"/>
      <c r="CK8" s="1"/>
      <c r="CL8" s="1"/>
      <c r="CM8" s="1"/>
      <c r="CN8" s="1"/>
      <c r="CO8" s="1"/>
      <c r="CP8" s="1"/>
      <c r="CQ8" s="1"/>
      <c r="CR8" s="1"/>
      <c r="CS8" s="1"/>
      <c r="CT8" s="1"/>
      <c r="CU8" s="1"/>
      <c r="CV8" s="1"/>
      <c r="CW8" s="1"/>
      <c r="CX8" s="1"/>
      <c r="CY8" s="1"/>
      <c r="CZ8" s="1"/>
      <c r="DA8" s="1"/>
      <c r="DB8" s="1"/>
      <c r="DC8" s="1"/>
      <c r="DD8" s="1"/>
      <c r="DE8" s="1"/>
      <c r="DF8" s="1"/>
      <c r="DG8" s="1"/>
      <c r="DH8" s="1"/>
      <c r="DI8" s="1"/>
      <c r="DJ8" s="1"/>
      <c r="DK8" s="1"/>
      <c r="DL8" s="1"/>
      <c r="DM8" s="1"/>
      <c r="DN8" s="1"/>
      <c r="DO8" s="1"/>
      <c r="DP8" s="1"/>
      <c r="DQ8" s="1"/>
      <c r="DR8" s="1"/>
      <c r="DS8" s="1"/>
      <c r="DT8" s="1"/>
      <c r="DU8" s="1"/>
      <c r="DV8" s="1"/>
      <c r="DW8" s="1"/>
      <c r="DX8" s="1"/>
      <c r="DY8" s="1"/>
      <c r="DZ8" s="1"/>
      <c r="EA8" s="1"/>
      <c r="EB8" s="1"/>
      <c r="EC8" s="1"/>
      <c r="ED8" s="1"/>
      <c r="EE8" s="1"/>
      <c r="EF8" s="1"/>
      <c r="EG8" s="1"/>
      <c r="EH8" s="1"/>
      <c r="EI8" s="1"/>
      <c r="EJ8" s="1"/>
      <c r="EK8" s="1"/>
      <c r="EL8" s="1"/>
      <c r="EM8" s="1"/>
      <c r="EN8" s="1"/>
      <c r="EO8" s="1"/>
      <c r="EP8" s="1"/>
      <c r="EQ8" s="1"/>
      <c r="ER8" s="1"/>
      <c r="ES8" s="1"/>
      <c r="ET8" s="1"/>
      <c r="EU8" s="1"/>
      <c r="EV8" s="1"/>
      <c r="EW8" s="1"/>
      <c r="EX8" s="1"/>
      <c r="EY8" s="1"/>
      <c r="EZ8" s="1"/>
      <c r="FA8" s="1"/>
      <c r="FB8" s="1"/>
      <c r="FC8" s="1"/>
      <c r="FD8" s="1"/>
      <c r="FE8" s="1"/>
      <c r="FF8" s="1"/>
      <c r="FG8" s="1"/>
      <c r="FH8" s="1"/>
      <c r="FI8" s="1"/>
      <c r="FJ8" s="1"/>
      <c r="FK8" s="1"/>
      <c r="FL8" s="1"/>
      <c r="FM8" s="1"/>
      <c r="FN8" s="1"/>
      <c r="FO8" s="1"/>
      <c r="FP8" s="1"/>
      <c r="FQ8" s="1"/>
      <c r="FR8" s="1"/>
      <c r="FS8" s="1"/>
      <c r="FT8" s="1"/>
      <c r="FU8" s="1"/>
      <c r="FV8" s="1"/>
      <c r="FW8" s="1"/>
      <c r="FX8" s="1"/>
      <c r="FY8" s="1"/>
      <c r="FZ8" s="1"/>
      <c r="GA8" s="1"/>
      <c r="GB8" s="1"/>
      <c r="GC8" s="1"/>
      <c r="GD8" s="1"/>
      <c r="GE8" s="1"/>
      <c r="GF8" s="1"/>
      <c r="GG8" s="1"/>
      <c r="GH8" s="1"/>
      <c r="GI8" s="1"/>
      <c r="GJ8" s="1"/>
      <c r="GK8" s="1"/>
      <c r="GL8" s="1"/>
      <c r="GM8" s="1"/>
      <c r="GN8" s="1"/>
      <c r="GO8" s="1"/>
      <c r="GP8" s="1"/>
      <c r="GQ8" s="1"/>
      <c r="GR8" s="1"/>
      <c r="GS8" s="1"/>
      <c r="GT8" s="1"/>
      <c r="GU8" s="1"/>
      <c r="GV8" s="1"/>
      <c r="GW8" s="1"/>
      <c r="GX8" s="1"/>
      <c r="GY8" s="1"/>
      <c r="GZ8" s="1"/>
      <c r="HA8" s="1"/>
      <c r="HB8" s="1"/>
      <c r="HC8" s="1"/>
      <c r="HD8" s="1"/>
      <c r="HE8" s="1"/>
      <c r="HF8" s="1"/>
      <c r="HG8" s="1"/>
      <c r="HH8" s="1"/>
      <c r="HI8" s="1"/>
    </row>
    <row r="9" spans="1:217" x14ac:dyDescent="0.25">
      <c r="A9" s="1">
        <v>48.5</v>
      </c>
      <c r="B9" s="1">
        <v>191.855367</v>
      </c>
      <c r="C9" s="1">
        <v>209.28279499999999</v>
      </c>
      <c r="D9" s="1">
        <v>109.288128</v>
      </c>
      <c r="E9" s="1">
        <v>238.107789</v>
      </c>
      <c r="F9" s="1">
        <v>293.36277799999999</v>
      </c>
      <c r="G9" s="1">
        <v>246.30890400000001</v>
      </c>
      <c r="H9" s="1">
        <v>233.65824799999999</v>
      </c>
      <c r="I9" s="1">
        <v>224.81056100000001</v>
      </c>
      <c r="J9" s="1">
        <v>278.788657</v>
      </c>
      <c r="K9" s="1">
        <v>265.37179099999997</v>
      </c>
      <c r="L9" s="1">
        <v>209.56369599999999</v>
      </c>
      <c r="M9" s="1">
        <v>229.36440099999999</v>
      </c>
      <c r="N9" s="1">
        <v>109.54857800000001</v>
      </c>
      <c r="O9" s="1">
        <v>91.549384000000003</v>
      </c>
      <c r="P9" s="1">
        <v>121.373234</v>
      </c>
      <c r="Q9" s="1">
        <v>61.525033999999998</v>
      </c>
      <c r="R9" s="1">
        <v>114.682017</v>
      </c>
      <c r="S9" s="1">
        <v>100.777726</v>
      </c>
      <c r="T9" s="1">
        <v>109.536962</v>
      </c>
      <c r="U9" s="1">
        <v>107.743019</v>
      </c>
      <c r="V9" s="1">
        <v>121.81781599999999</v>
      </c>
      <c r="W9" s="1">
        <v>122.65443500000001</v>
      </c>
      <c r="X9" s="1">
        <v>124.36393700000001</v>
      </c>
      <c r="Y9" s="1">
        <v>113.438322</v>
      </c>
      <c r="Z9" s="1">
        <v>67.359341000000001</v>
      </c>
      <c r="AA9" s="1">
        <v>123.431246</v>
      </c>
      <c r="AB9" s="1">
        <v>115.976764</v>
      </c>
      <c r="AC9" s="1">
        <v>86.918149</v>
      </c>
      <c r="AD9" s="1">
        <v>82.640367999999995</v>
      </c>
      <c r="AE9" s="1">
        <v>81.079502000000005</v>
      </c>
      <c r="AF9" s="1">
        <v>44.237721000000001</v>
      </c>
      <c r="AG9" s="1">
        <v>48.879555000000003</v>
      </c>
      <c r="AH9" s="1">
        <v>53.507356000000001</v>
      </c>
      <c r="AI9" s="1">
        <v>55.309134</v>
      </c>
      <c r="AJ9" s="1">
        <v>58.7498</v>
      </c>
      <c r="AK9" s="1">
        <v>51.693779999999997</v>
      </c>
      <c r="AL9" s="1"/>
      <c r="AM9" s="1"/>
      <c r="AN9" s="1"/>
      <c r="AO9" s="1"/>
      <c r="AP9" s="1"/>
      <c r="AQ9" s="1"/>
      <c r="AR9" s="1"/>
      <c r="AS9" s="1"/>
      <c r="AT9" s="1"/>
      <c r="AU9" s="1"/>
      <c r="AV9" s="1"/>
      <c r="AW9" s="1"/>
      <c r="AX9" s="1">
        <v>87.360968</v>
      </c>
      <c r="AY9" s="1">
        <v>154.629346</v>
      </c>
      <c r="AZ9" s="1">
        <v>168.431138</v>
      </c>
      <c r="BA9" s="1">
        <v>192.73047500000001</v>
      </c>
      <c r="BB9" s="1">
        <v>146.737809</v>
      </c>
      <c r="BC9" s="1">
        <v>140.10077999999999</v>
      </c>
      <c r="BD9" s="1">
        <v>49.601298999999997</v>
      </c>
      <c r="BE9" s="1">
        <v>56.415419</v>
      </c>
      <c r="BF9" s="1">
        <v>57.309505999999999</v>
      </c>
      <c r="BG9" s="1">
        <v>54.622354000000001</v>
      </c>
      <c r="BH9" s="1">
        <v>61.579574999999998</v>
      </c>
      <c r="BI9" s="1">
        <v>70.896434999999997</v>
      </c>
      <c r="BJ9" s="1"/>
      <c r="BK9" s="1"/>
      <c r="BL9" s="1"/>
      <c r="BM9" s="1"/>
      <c r="BN9" s="1"/>
      <c r="BO9" s="1"/>
      <c r="BP9" s="1"/>
      <c r="BQ9" s="1"/>
      <c r="BR9" s="1"/>
      <c r="BS9" s="1"/>
      <c r="BT9" s="1"/>
      <c r="BU9" s="1"/>
      <c r="BV9" s="1">
        <v>99.442279999999997</v>
      </c>
      <c r="BW9" s="1">
        <v>90.487813000000003</v>
      </c>
      <c r="BX9" s="1">
        <v>103.31336</v>
      </c>
      <c r="BY9" s="1">
        <v>88.141075000000001</v>
      </c>
      <c r="BZ9" s="1">
        <v>75.141030999999998</v>
      </c>
      <c r="CA9" s="1">
        <v>77.078086999999996</v>
      </c>
      <c r="CB9" s="1">
        <v>25.485130999999999</v>
      </c>
      <c r="CC9" s="1">
        <v>30.618551</v>
      </c>
      <c r="CD9" s="1">
        <v>25.803457000000002</v>
      </c>
      <c r="CE9" s="1">
        <v>32.841797999999997</v>
      </c>
      <c r="CF9" s="1">
        <v>34.835498999999999</v>
      </c>
      <c r="CG9" s="1">
        <v>38.439962000000001</v>
      </c>
      <c r="CH9" s="1"/>
      <c r="CI9" s="1"/>
      <c r="CJ9" s="1"/>
      <c r="CK9" s="1"/>
      <c r="CL9" s="1"/>
      <c r="CM9" s="1"/>
      <c r="CN9" s="1"/>
      <c r="CO9" s="1"/>
      <c r="CP9" s="1"/>
      <c r="CQ9" s="1"/>
      <c r="CR9" s="1"/>
      <c r="CS9" s="1"/>
      <c r="CT9" s="1"/>
      <c r="CU9" s="1"/>
      <c r="CV9" s="1"/>
      <c r="CW9" s="1"/>
      <c r="CX9" s="1"/>
      <c r="CY9" s="1"/>
      <c r="CZ9" s="1"/>
      <c r="DA9" s="1"/>
      <c r="DB9" s="1"/>
      <c r="DC9" s="1"/>
      <c r="DD9" s="1"/>
      <c r="DE9" s="1"/>
      <c r="DF9" s="1"/>
      <c r="DG9" s="1"/>
      <c r="DH9" s="1"/>
      <c r="DI9" s="1"/>
      <c r="DJ9" s="1"/>
      <c r="DK9" s="1"/>
      <c r="DL9" s="1"/>
      <c r="DM9" s="1"/>
      <c r="DN9" s="1"/>
      <c r="DO9" s="1"/>
      <c r="DP9" s="1"/>
      <c r="DQ9" s="1"/>
      <c r="DR9" s="1"/>
      <c r="DS9" s="1"/>
      <c r="DT9" s="1"/>
      <c r="DU9" s="1"/>
      <c r="DV9" s="1"/>
      <c r="DW9" s="1"/>
      <c r="DX9" s="1"/>
      <c r="DY9" s="1"/>
      <c r="DZ9" s="1"/>
      <c r="EA9" s="1"/>
      <c r="EB9" s="1"/>
      <c r="EC9" s="1"/>
      <c r="ED9" s="1"/>
      <c r="EE9" s="1"/>
      <c r="EF9" s="1"/>
      <c r="EG9" s="1"/>
      <c r="EH9" s="1"/>
      <c r="EI9" s="1"/>
      <c r="EJ9" s="1"/>
      <c r="EK9" s="1"/>
      <c r="EL9" s="1"/>
      <c r="EM9" s="1"/>
      <c r="EN9" s="1"/>
      <c r="EO9" s="1"/>
      <c r="EP9" s="1"/>
      <c r="EQ9" s="1"/>
      <c r="ER9" s="1"/>
      <c r="ES9" s="1"/>
      <c r="ET9" s="1"/>
      <c r="EU9" s="1"/>
      <c r="EV9" s="1"/>
      <c r="EW9" s="1"/>
      <c r="EX9" s="1"/>
      <c r="EY9" s="1"/>
      <c r="EZ9" s="1"/>
      <c r="FA9" s="1"/>
      <c r="FB9" s="1"/>
      <c r="FC9" s="1"/>
      <c r="FD9" s="1"/>
      <c r="FE9" s="1"/>
      <c r="FF9" s="1"/>
      <c r="FG9" s="1"/>
      <c r="FH9" s="1"/>
      <c r="FI9" s="1"/>
      <c r="FJ9" s="1"/>
      <c r="FK9" s="1"/>
      <c r="FL9" s="1"/>
      <c r="FM9" s="1"/>
      <c r="FN9" s="1"/>
      <c r="FO9" s="1"/>
      <c r="FP9" s="1"/>
      <c r="FQ9" s="1"/>
      <c r="FR9" s="1"/>
      <c r="FS9" s="1"/>
      <c r="FT9" s="1"/>
      <c r="FU9" s="1"/>
      <c r="FV9" s="1"/>
      <c r="FW9" s="1"/>
      <c r="FX9" s="1"/>
      <c r="FY9" s="1"/>
      <c r="FZ9" s="1"/>
      <c r="GA9" s="1"/>
      <c r="GB9" s="1"/>
      <c r="GC9" s="1"/>
      <c r="GD9" s="1"/>
      <c r="GE9" s="1"/>
      <c r="GF9" s="1"/>
      <c r="GG9" s="1"/>
      <c r="GH9" s="1"/>
      <c r="GI9" s="1"/>
      <c r="GJ9" s="1"/>
      <c r="GK9" s="1"/>
      <c r="GL9" s="1"/>
      <c r="GM9" s="1"/>
      <c r="GN9" s="1"/>
      <c r="GO9" s="1"/>
      <c r="GP9" s="1"/>
      <c r="GQ9" s="1"/>
      <c r="GR9" s="1"/>
      <c r="GS9" s="1"/>
      <c r="GT9" s="1"/>
      <c r="GU9" s="1"/>
      <c r="GV9" s="1"/>
      <c r="GW9" s="1"/>
      <c r="GX9" s="1"/>
      <c r="GY9" s="1"/>
      <c r="GZ9" s="1"/>
      <c r="HA9" s="1"/>
      <c r="HB9" s="1"/>
      <c r="HC9" s="1"/>
      <c r="HD9" s="1"/>
      <c r="HE9" s="1"/>
      <c r="HF9" s="1"/>
      <c r="HG9" s="1"/>
      <c r="HH9" s="1"/>
      <c r="HI9" s="1"/>
    </row>
    <row r="10" spans="1:217" x14ac:dyDescent="0.25">
      <c r="A10" s="1">
        <v>55.183332999999998</v>
      </c>
      <c r="B10" s="1">
        <v>195.50959</v>
      </c>
      <c r="C10" s="1">
        <v>212.472363</v>
      </c>
      <c r="D10" s="1">
        <v>108.940653</v>
      </c>
      <c r="E10" s="1">
        <v>241.17322999999999</v>
      </c>
      <c r="F10" s="1">
        <v>297.05289399999998</v>
      </c>
      <c r="G10" s="1">
        <v>249.25881899999999</v>
      </c>
      <c r="H10" s="1">
        <v>236.080995</v>
      </c>
      <c r="I10" s="1">
        <v>227.377644</v>
      </c>
      <c r="J10" s="1">
        <v>282.19142699999998</v>
      </c>
      <c r="K10" s="1">
        <v>269.26417099999998</v>
      </c>
      <c r="L10" s="1">
        <v>211.901712</v>
      </c>
      <c r="M10" s="1">
        <v>231.47411500000001</v>
      </c>
      <c r="N10" s="1">
        <v>111.505737</v>
      </c>
      <c r="O10" s="1">
        <v>93.317170000000004</v>
      </c>
      <c r="P10" s="1">
        <v>123.20206399999999</v>
      </c>
      <c r="Q10" s="1">
        <v>63.276048000000003</v>
      </c>
      <c r="R10" s="1">
        <v>115.821499</v>
      </c>
      <c r="S10" s="1">
        <v>102.82812800000001</v>
      </c>
      <c r="T10" s="1">
        <v>111.321417</v>
      </c>
      <c r="U10" s="1">
        <v>109.420294</v>
      </c>
      <c r="V10" s="1">
        <v>123.383067</v>
      </c>
      <c r="W10" s="1">
        <v>123.36188300000001</v>
      </c>
      <c r="X10" s="1">
        <v>125.69999</v>
      </c>
      <c r="Y10" s="1">
        <v>115.331993</v>
      </c>
      <c r="Z10" s="1">
        <v>69.943894999999998</v>
      </c>
      <c r="AA10" s="1">
        <v>124.487909</v>
      </c>
      <c r="AB10" s="1">
        <v>118.630875</v>
      </c>
      <c r="AC10" s="1">
        <v>87.993859</v>
      </c>
      <c r="AD10" s="1">
        <v>83.013524000000004</v>
      </c>
      <c r="AE10" s="1">
        <v>82.29101</v>
      </c>
      <c r="AF10" s="1">
        <v>45.629976999999997</v>
      </c>
      <c r="AG10" s="1">
        <v>49.720230999999998</v>
      </c>
      <c r="AH10" s="1">
        <v>54.577685000000002</v>
      </c>
      <c r="AI10" s="1">
        <v>55.993583000000001</v>
      </c>
      <c r="AJ10" s="1">
        <v>54.818131000000001</v>
      </c>
      <c r="AK10" s="1">
        <v>52.752217999999999</v>
      </c>
      <c r="AL10" s="1"/>
      <c r="AM10" s="1"/>
      <c r="AN10" s="1"/>
      <c r="AO10" s="1"/>
      <c r="AP10" s="1"/>
      <c r="AQ10" s="1"/>
      <c r="AR10" s="1"/>
      <c r="AS10" s="1"/>
      <c r="AT10" s="1"/>
      <c r="AU10" s="1"/>
      <c r="AV10" s="1"/>
      <c r="AW10" s="1"/>
      <c r="AX10" s="1">
        <v>89.463417000000007</v>
      </c>
      <c r="AY10" s="1">
        <v>157.563908</v>
      </c>
      <c r="AZ10" s="1">
        <v>171.27302900000001</v>
      </c>
      <c r="BA10" s="1">
        <v>194.12477000000001</v>
      </c>
      <c r="BB10" s="1">
        <v>149.252522</v>
      </c>
      <c r="BC10" s="1">
        <v>141.86994899999999</v>
      </c>
      <c r="BD10" s="1">
        <v>50.967312999999997</v>
      </c>
      <c r="BE10" s="1">
        <v>56.939</v>
      </c>
      <c r="BF10" s="1">
        <v>57.966988000000001</v>
      </c>
      <c r="BG10" s="1">
        <v>54.900796</v>
      </c>
      <c r="BH10" s="1">
        <v>63.078282999999999</v>
      </c>
      <c r="BI10" s="1">
        <v>71.700944000000007</v>
      </c>
      <c r="BJ10" s="1"/>
      <c r="BK10" s="1"/>
      <c r="BL10" s="1"/>
      <c r="BM10" s="1"/>
      <c r="BN10" s="1"/>
      <c r="BO10" s="1"/>
      <c r="BP10" s="1"/>
      <c r="BQ10" s="1"/>
      <c r="BR10" s="1"/>
      <c r="BS10" s="1"/>
      <c r="BT10" s="1"/>
      <c r="BU10" s="1"/>
      <c r="BV10" s="1">
        <v>100.413196</v>
      </c>
      <c r="BW10" s="1">
        <v>92.424817000000004</v>
      </c>
      <c r="BX10" s="1">
        <v>105.375325</v>
      </c>
      <c r="BY10" s="1">
        <v>88.792646000000005</v>
      </c>
      <c r="BZ10" s="1">
        <v>76.465892999999994</v>
      </c>
      <c r="CA10" s="1">
        <v>77.154717000000005</v>
      </c>
      <c r="CB10" s="1">
        <v>26.317336999999998</v>
      </c>
      <c r="CC10" s="1">
        <v>32.046225999999997</v>
      </c>
      <c r="CD10" s="1">
        <v>26.232205</v>
      </c>
      <c r="CE10" s="1">
        <v>32.653851000000003</v>
      </c>
      <c r="CF10" s="1">
        <v>35.378120000000003</v>
      </c>
      <c r="CG10" s="1">
        <v>39.384160000000001</v>
      </c>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row>
    <row r="11" spans="1:217" x14ac:dyDescent="0.25">
      <c r="A11" s="1">
        <v>62.133333</v>
      </c>
      <c r="B11" s="1">
        <v>103.398888</v>
      </c>
      <c r="C11" s="1">
        <v>112.78433099999999</v>
      </c>
      <c r="D11" s="1">
        <v>97.578327999999999</v>
      </c>
      <c r="E11" s="1">
        <v>115.962788</v>
      </c>
      <c r="F11" s="1">
        <v>132.307851</v>
      </c>
      <c r="G11" s="1">
        <v>115.720355</v>
      </c>
      <c r="H11" s="1">
        <v>104.506688</v>
      </c>
      <c r="I11" s="1">
        <v>108.54746900000001</v>
      </c>
      <c r="J11" s="1">
        <v>127.750776</v>
      </c>
      <c r="K11" s="1">
        <v>125.098603</v>
      </c>
      <c r="L11" s="1">
        <v>109.820317</v>
      </c>
      <c r="M11" s="1">
        <v>124.709397</v>
      </c>
      <c r="N11" s="1">
        <v>53.202244</v>
      </c>
      <c r="O11" s="1">
        <v>44.890517000000003</v>
      </c>
      <c r="P11" s="1">
        <v>57.480933999999998</v>
      </c>
      <c r="Q11" s="1">
        <v>64.045721999999998</v>
      </c>
      <c r="R11" s="1">
        <v>54.781646000000002</v>
      </c>
      <c r="S11" s="1">
        <v>46.601039999999998</v>
      </c>
      <c r="T11" s="1">
        <v>49.678136000000002</v>
      </c>
      <c r="U11" s="1">
        <v>51.953541999999999</v>
      </c>
      <c r="V11" s="1">
        <v>55.571641999999997</v>
      </c>
      <c r="W11" s="1">
        <v>57.891458999999998</v>
      </c>
      <c r="X11" s="1">
        <v>58.215145999999997</v>
      </c>
      <c r="Y11" s="1">
        <v>58.192245</v>
      </c>
      <c r="Z11" s="1">
        <v>70.961209999999994</v>
      </c>
      <c r="AA11" s="1">
        <v>94.794016999999997</v>
      </c>
      <c r="AB11" s="1">
        <v>82.582671000000005</v>
      </c>
      <c r="AC11" s="1">
        <v>63.123672999999997</v>
      </c>
      <c r="AD11" s="1">
        <v>63.863295999999998</v>
      </c>
      <c r="AE11" s="1">
        <v>60.188580999999999</v>
      </c>
      <c r="AF11" s="1">
        <v>31.135894</v>
      </c>
      <c r="AG11" s="1">
        <v>31.717874999999999</v>
      </c>
      <c r="AH11" s="1">
        <v>33.138708999999999</v>
      </c>
      <c r="AI11" s="1">
        <v>35.372974999999997</v>
      </c>
      <c r="AJ11" s="1">
        <v>36.926726000000002</v>
      </c>
      <c r="AK11" s="1">
        <v>35.269917999999997</v>
      </c>
      <c r="AL11" s="1"/>
      <c r="AM11" s="1"/>
      <c r="AN11" s="1"/>
      <c r="AO11" s="1"/>
      <c r="AP11" s="1"/>
      <c r="AQ11" s="1"/>
      <c r="AR11" s="1"/>
      <c r="AS11" s="1"/>
      <c r="AT11" s="1"/>
      <c r="AU11" s="1"/>
      <c r="AV11" s="1"/>
      <c r="AW11" s="1"/>
      <c r="AX11" s="1">
        <v>90.102824999999996</v>
      </c>
      <c r="AY11" s="1">
        <v>78.068680000000001</v>
      </c>
      <c r="AZ11" s="1">
        <v>79.929754000000003</v>
      </c>
      <c r="BA11" s="1">
        <v>90.413627000000005</v>
      </c>
      <c r="BB11" s="1">
        <v>79.111576999999997</v>
      </c>
      <c r="BC11" s="1">
        <v>72.918494999999993</v>
      </c>
      <c r="BD11" s="1">
        <v>24.050274000000002</v>
      </c>
      <c r="BE11" s="1">
        <v>29.732281</v>
      </c>
      <c r="BF11" s="1">
        <v>28.779271000000001</v>
      </c>
      <c r="BG11" s="1">
        <v>27.719439999999999</v>
      </c>
      <c r="BH11" s="1">
        <v>31.182098</v>
      </c>
      <c r="BI11" s="1">
        <v>38.375064000000002</v>
      </c>
      <c r="BJ11" s="1"/>
      <c r="BK11" s="1"/>
      <c r="BL11" s="1"/>
      <c r="BM11" s="1"/>
      <c r="BN11" s="1"/>
      <c r="BO11" s="1"/>
      <c r="BP11" s="1"/>
      <c r="BQ11" s="1"/>
      <c r="BR11" s="1"/>
      <c r="BS11" s="1"/>
      <c r="BT11" s="1"/>
      <c r="BU11" s="1"/>
      <c r="BV11" s="1">
        <v>63.956268000000001</v>
      </c>
      <c r="BW11" s="1">
        <v>58.026636000000003</v>
      </c>
      <c r="BX11" s="1">
        <v>70.354957999999996</v>
      </c>
      <c r="BY11" s="1">
        <v>53.912329999999997</v>
      </c>
      <c r="BZ11" s="1">
        <v>46.011550999999997</v>
      </c>
      <c r="CA11" s="1">
        <v>53.092582</v>
      </c>
      <c r="CB11" s="1">
        <v>19.310511000000002</v>
      </c>
      <c r="CC11" s="1">
        <v>23.823564000000001</v>
      </c>
      <c r="CD11" s="1">
        <v>20.424633</v>
      </c>
      <c r="CE11" s="1">
        <v>26.584970999999999</v>
      </c>
      <c r="CF11" s="1">
        <v>25.829540000000001</v>
      </c>
      <c r="CG11" s="1">
        <v>32.097687999999998</v>
      </c>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row>
    <row r="12" spans="1:217" x14ac:dyDescent="0.25">
      <c r="A12" s="1">
        <v>68.833332999999996</v>
      </c>
      <c r="B12" s="1">
        <v>103.76688</v>
      </c>
      <c r="C12" s="1">
        <v>114.629062</v>
      </c>
      <c r="D12" s="1">
        <v>96.008290000000002</v>
      </c>
      <c r="E12" s="1">
        <v>117.85486899999999</v>
      </c>
      <c r="F12" s="1">
        <v>136.785133</v>
      </c>
      <c r="G12" s="1">
        <v>116.138015</v>
      </c>
      <c r="H12" s="1">
        <v>106.36375099999999</v>
      </c>
      <c r="I12" s="1">
        <v>109.609444</v>
      </c>
      <c r="J12" s="1">
        <v>132.315065</v>
      </c>
      <c r="K12" s="1">
        <v>126.259229</v>
      </c>
      <c r="L12" s="1">
        <v>112.44178700000001</v>
      </c>
      <c r="M12" s="1">
        <v>123.82892099999999</v>
      </c>
      <c r="N12" s="1">
        <v>53.152318999999999</v>
      </c>
      <c r="O12" s="1">
        <v>45.383133999999998</v>
      </c>
      <c r="P12" s="1">
        <v>58.598146999999997</v>
      </c>
      <c r="Q12" s="1">
        <v>63.082828999999997</v>
      </c>
      <c r="R12" s="1">
        <v>56.207082</v>
      </c>
      <c r="S12" s="1">
        <v>47.076284999999999</v>
      </c>
      <c r="T12" s="1">
        <v>51.401958999999998</v>
      </c>
      <c r="U12" s="1">
        <v>52.173954999999999</v>
      </c>
      <c r="V12" s="1">
        <v>57.415754</v>
      </c>
      <c r="W12" s="1">
        <v>59.400466000000002</v>
      </c>
      <c r="X12" s="1">
        <v>59.736750999999998</v>
      </c>
      <c r="Y12" s="1">
        <v>58.667183999999999</v>
      </c>
      <c r="Z12" s="1">
        <v>72.097656999999998</v>
      </c>
      <c r="AA12" s="1">
        <v>93.047832</v>
      </c>
      <c r="AB12" s="1">
        <v>82.731814999999997</v>
      </c>
      <c r="AC12" s="1">
        <v>61.173864000000002</v>
      </c>
      <c r="AD12" s="1">
        <v>63.173623999999997</v>
      </c>
      <c r="AE12" s="1">
        <v>60.764893999999998</v>
      </c>
      <c r="AF12" s="1">
        <v>34.124253000000003</v>
      </c>
      <c r="AG12" s="1">
        <v>31.524616999999999</v>
      </c>
      <c r="AH12" s="1">
        <v>33.735796000000001</v>
      </c>
      <c r="AI12" s="1">
        <v>35.478821000000003</v>
      </c>
      <c r="AJ12" s="1">
        <v>35.856374000000002</v>
      </c>
      <c r="AK12" s="1">
        <v>35.582728000000003</v>
      </c>
      <c r="AL12" s="1"/>
      <c r="AM12" s="1"/>
      <c r="AN12" s="1"/>
      <c r="AO12" s="1"/>
      <c r="AP12" s="1"/>
      <c r="AQ12" s="1"/>
      <c r="AR12" s="1"/>
      <c r="AS12" s="1"/>
      <c r="AT12" s="1"/>
      <c r="AU12" s="1"/>
      <c r="AV12" s="1"/>
      <c r="AW12" s="1"/>
      <c r="AX12" s="1">
        <v>88.541751000000005</v>
      </c>
      <c r="AY12" s="1">
        <v>79.299026999999995</v>
      </c>
      <c r="AZ12" s="1">
        <v>80.550959000000006</v>
      </c>
      <c r="BA12" s="1">
        <v>91.610256000000007</v>
      </c>
      <c r="BB12" s="1">
        <v>78.612825000000001</v>
      </c>
      <c r="BC12" s="1">
        <v>73.653360000000006</v>
      </c>
      <c r="BD12" s="1">
        <v>24.971267999999998</v>
      </c>
      <c r="BE12" s="1">
        <v>29.801919000000002</v>
      </c>
      <c r="BF12" s="1">
        <v>30.459747</v>
      </c>
      <c r="BG12" s="1">
        <v>28.614457000000002</v>
      </c>
      <c r="BH12" s="1">
        <v>31.71068</v>
      </c>
      <c r="BI12" s="1">
        <v>39.204858999999999</v>
      </c>
      <c r="BJ12" s="1"/>
      <c r="BK12" s="1"/>
      <c r="BL12" s="1"/>
      <c r="BM12" s="1"/>
      <c r="BN12" s="1"/>
      <c r="BO12" s="1"/>
      <c r="BP12" s="1"/>
      <c r="BQ12" s="1"/>
      <c r="BR12" s="1"/>
      <c r="BS12" s="1"/>
      <c r="BT12" s="1"/>
      <c r="BU12" s="1"/>
      <c r="BV12" s="1">
        <v>64.622602999999998</v>
      </c>
      <c r="BW12" s="1">
        <v>58.050792999999999</v>
      </c>
      <c r="BX12" s="1">
        <v>69.730795999999998</v>
      </c>
      <c r="BY12" s="1">
        <v>54.722313999999997</v>
      </c>
      <c r="BZ12" s="1">
        <v>45.625303000000002</v>
      </c>
      <c r="CA12" s="1">
        <v>52.964768999999997</v>
      </c>
      <c r="CB12" s="1">
        <v>19.633586000000001</v>
      </c>
      <c r="CC12" s="1">
        <v>24.283622000000001</v>
      </c>
      <c r="CD12" s="1">
        <v>19.763490000000001</v>
      </c>
      <c r="CE12" s="1">
        <v>26.152404000000001</v>
      </c>
      <c r="CF12" s="1">
        <v>26.385615999999999</v>
      </c>
      <c r="CG12" s="1">
        <v>32.834390999999997</v>
      </c>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row>
    <row r="13" spans="1:217" x14ac:dyDescent="0.25">
      <c r="A13" s="1">
        <v>75.55</v>
      </c>
      <c r="B13" s="1">
        <v>107.46874800000001</v>
      </c>
      <c r="C13" s="1">
        <v>118.811103</v>
      </c>
      <c r="D13" s="1">
        <v>95.362637000000007</v>
      </c>
      <c r="E13" s="1">
        <v>121.488088</v>
      </c>
      <c r="F13" s="1">
        <v>142.119361</v>
      </c>
      <c r="G13" s="1">
        <v>120.071972</v>
      </c>
      <c r="H13" s="1">
        <v>110.158404</v>
      </c>
      <c r="I13" s="1">
        <v>113.340851</v>
      </c>
      <c r="J13" s="1">
        <v>136.740523</v>
      </c>
      <c r="K13" s="1">
        <v>131.06360100000001</v>
      </c>
      <c r="L13" s="1">
        <v>116.86437599999999</v>
      </c>
      <c r="M13" s="1">
        <v>128.836761</v>
      </c>
      <c r="N13" s="1">
        <v>54.186005999999999</v>
      </c>
      <c r="O13" s="1">
        <v>47.370482000000003</v>
      </c>
      <c r="P13" s="1">
        <v>59.554330999999998</v>
      </c>
      <c r="Q13" s="1">
        <v>64.210645</v>
      </c>
      <c r="R13" s="1">
        <v>56.851937</v>
      </c>
      <c r="S13" s="1">
        <v>48.411692000000002</v>
      </c>
      <c r="T13" s="1">
        <v>52.582749999999997</v>
      </c>
      <c r="U13" s="1">
        <v>53.522387000000002</v>
      </c>
      <c r="V13" s="1">
        <v>59.590116999999999</v>
      </c>
      <c r="W13" s="1">
        <v>61.258733999999997</v>
      </c>
      <c r="X13" s="1">
        <v>62.173451999999997</v>
      </c>
      <c r="Y13" s="1">
        <v>59.828485999999998</v>
      </c>
      <c r="Z13" s="1">
        <v>71.632805000000005</v>
      </c>
      <c r="AA13" s="1">
        <v>94.098590999999999</v>
      </c>
      <c r="AB13" s="1">
        <v>84.704594999999998</v>
      </c>
      <c r="AC13" s="1">
        <v>61.939670999999997</v>
      </c>
      <c r="AD13" s="1">
        <v>63.713721999999997</v>
      </c>
      <c r="AE13" s="1">
        <v>61.818513000000003</v>
      </c>
      <c r="AF13" s="1">
        <v>33.090083999999997</v>
      </c>
      <c r="AG13" s="1">
        <v>31.653835999999998</v>
      </c>
      <c r="AH13" s="1">
        <v>33.940089</v>
      </c>
      <c r="AI13" s="1">
        <v>35.675308000000001</v>
      </c>
      <c r="AJ13" s="1">
        <v>36.395617999999999</v>
      </c>
      <c r="AK13" s="1">
        <v>35.531142000000003</v>
      </c>
      <c r="AL13" s="1"/>
      <c r="AM13" s="1"/>
      <c r="AN13" s="1"/>
      <c r="AO13" s="1"/>
      <c r="AP13" s="1"/>
      <c r="AQ13" s="1"/>
      <c r="AR13" s="1"/>
      <c r="AS13" s="1"/>
      <c r="AT13" s="1"/>
      <c r="AU13" s="1"/>
      <c r="AV13" s="1"/>
      <c r="AW13" s="1"/>
      <c r="AX13" s="1">
        <v>88.481605000000002</v>
      </c>
      <c r="AY13" s="1">
        <v>83.646625999999998</v>
      </c>
      <c r="AZ13" s="1">
        <v>82.091134999999994</v>
      </c>
      <c r="BA13" s="1">
        <v>94.051545000000004</v>
      </c>
      <c r="BB13" s="1">
        <v>81.022668999999993</v>
      </c>
      <c r="BC13" s="1">
        <v>76.323515999999998</v>
      </c>
      <c r="BD13" s="1">
        <v>24.417541</v>
      </c>
      <c r="BE13" s="1">
        <v>29.491638999999999</v>
      </c>
      <c r="BF13" s="1">
        <v>29.808529</v>
      </c>
      <c r="BG13" s="1">
        <v>27.679082000000001</v>
      </c>
      <c r="BH13" s="1">
        <v>31.669920000000001</v>
      </c>
      <c r="BI13" s="1">
        <v>39.824010999999999</v>
      </c>
      <c r="BJ13" s="1"/>
      <c r="BK13" s="1"/>
      <c r="BL13" s="1"/>
      <c r="BM13" s="1"/>
      <c r="BN13" s="1"/>
      <c r="BO13" s="1"/>
      <c r="BP13" s="1"/>
      <c r="BQ13" s="1"/>
      <c r="BR13" s="1"/>
      <c r="BS13" s="1"/>
      <c r="BT13" s="1"/>
      <c r="BU13" s="1"/>
      <c r="BV13" s="1">
        <v>65.368688000000006</v>
      </c>
      <c r="BW13" s="1">
        <v>58.547713999999999</v>
      </c>
      <c r="BX13" s="1">
        <v>71.265625</v>
      </c>
      <c r="BY13" s="1">
        <v>55.530248</v>
      </c>
      <c r="BZ13" s="1">
        <v>46.431198999999999</v>
      </c>
      <c r="CA13" s="1">
        <v>53.499887000000001</v>
      </c>
      <c r="CB13" s="1">
        <v>19.926290999999999</v>
      </c>
      <c r="CC13" s="1">
        <v>24.650413</v>
      </c>
      <c r="CD13" s="1">
        <v>20.103062000000001</v>
      </c>
      <c r="CE13" s="1">
        <v>26.785150999999999</v>
      </c>
      <c r="CF13" s="1">
        <v>26.371697999999999</v>
      </c>
      <c r="CG13" s="1">
        <v>33.054434000000001</v>
      </c>
      <c r="CH13" s="1"/>
      <c r="CI13" s="1"/>
      <c r="CJ13" s="1"/>
      <c r="CK13" s="1"/>
      <c r="CL13" s="1"/>
      <c r="CM13" s="1"/>
      <c r="CN13" s="1"/>
      <c r="CO13" s="1"/>
      <c r="CP13" s="1"/>
      <c r="CQ13" s="1"/>
      <c r="CR13" s="1"/>
      <c r="CS13" s="1"/>
      <c r="CT13" s="1"/>
      <c r="CU13" s="1"/>
      <c r="CV13" s="1"/>
      <c r="CW13" s="1"/>
      <c r="CX13" s="1"/>
      <c r="CY13" s="1"/>
      <c r="CZ13" s="1"/>
      <c r="DA13" s="1"/>
      <c r="DB13" s="1"/>
      <c r="DC13" s="1"/>
      <c r="DD13" s="1"/>
      <c r="DE13" s="1"/>
      <c r="DF13" s="1"/>
      <c r="DG13" s="1"/>
      <c r="DH13" s="1"/>
      <c r="DI13" s="1"/>
      <c r="DJ13" s="1"/>
      <c r="DK13" s="1"/>
      <c r="DL13" s="1"/>
      <c r="DM13" s="1"/>
      <c r="DN13" s="1"/>
      <c r="DO13" s="1"/>
      <c r="DP13" s="1"/>
      <c r="DQ13" s="1"/>
      <c r="DR13" s="1"/>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c r="EV13" s="1"/>
      <c r="EW13" s="1"/>
      <c r="EX13" s="1"/>
      <c r="EY13" s="1"/>
      <c r="EZ13" s="1"/>
      <c r="FA13" s="1"/>
      <c r="FB13" s="1"/>
      <c r="FC13" s="1"/>
      <c r="FD13" s="1"/>
      <c r="FE13" s="1"/>
      <c r="FF13" s="1"/>
      <c r="FG13" s="1"/>
      <c r="FH13" s="1"/>
      <c r="FI13" s="1"/>
      <c r="FJ13" s="1"/>
      <c r="FK13" s="1"/>
      <c r="FL13" s="1"/>
      <c r="FM13" s="1"/>
      <c r="FN13" s="1"/>
      <c r="FO13" s="1"/>
      <c r="FP13" s="1"/>
      <c r="FQ13" s="1"/>
      <c r="FR13" s="1"/>
      <c r="FS13" s="1"/>
      <c r="FT13" s="1"/>
      <c r="FU13" s="1"/>
      <c r="FV13" s="1"/>
      <c r="FW13" s="1"/>
      <c r="FX13" s="1"/>
      <c r="FY13" s="1"/>
      <c r="FZ13" s="1"/>
      <c r="GA13" s="1"/>
      <c r="GB13" s="1"/>
      <c r="GC13" s="1"/>
      <c r="GD13" s="1"/>
      <c r="GE13" s="1"/>
      <c r="GF13" s="1"/>
      <c r="GG13" s="1"/>
      <c r="GH13" s="1"/>
      <c r="GI13" s="1"/>
      <c r="GJ13" s="1"/>
      <c r="GK13" s="1"/>
      <c r="GL13" s="1"/>
      <c r="GM13" s="1"/>
      <c r="GN13" s="1"/>
      <c r="GO13" s="1"/>
      <c r="GP13" s="1"/>
      <c r="GQ13" s="1"/>
      <c r="GR13" s="1"/>
      <c r="GS13" s="1"/>
      <c r="GT13" s="1"/>
      <c r="GU13" s="1"/>
      <c r="GV13" s="1"/>
      <c r="GW13" s="1"/>
      <c r="GX13" s="1"/>
      <c r="GY13" s="1"/>
      <c r="GZ13" s="1"/>
      <c r="HA13" s="1"/>
      <c r="HB13" s="1"/>
      <c r="HC13" s="1"/>
      <c r="HD13" s="1"/>
      <c r="HE13" s="1"/>
      <c r="HF13" s="1"/>
      <c r="HG13" s="1"/>
      <c r="HH13" s="1"/>
      <c r="HI13" s="1"/>
    </row>
    <row r="14" spans="1:217" x14ac:dyDescent="0.25">
      <c r="A14" s="1">
        <v>82.483333000000002</v>
      </c>
      <c r="B14" s="1">
        <v>85.363348000000002</v>
      </c>
      <c r="C14" s="1">
        <v>95.653090000000006</v>
      </c>
      <c r="D14" s="1">
        <v>89.604304999999997</v>
      </c>
      <c r="E14" s="1">
        <v>95.448176000000004</v>
      </c>
      <c r="F14" s="1">
        <v>110.149396</v>
      </c>
      <c r="G14" s="1">
        <v>92.321330000000003</v>
      </c>
      <c r="H14" s="1">
        <v>85.071652</v>
      </c>
      <c r="I14" s="1">
        <v>88.770705000000007</v>
      </c>
      <c r="J14" s="1">
        <v>105.975539</v>
      </c>
      <c r="K14" s="1">
        <v>100.987391</v>
      </c>
      <c r="L14" s="1">
        <v>93.035137000000006</v>
      </c>
      <c r="M14" s="1">
        <v>100.037541</v>
      </c>
      <c r="N14" s="1">
        <v>44.717101</v>
      </c>
      <c r="O14" s="1">
        <v>38.295642000000001</v>
      </c>
      <c r="P14" s="1">
        <v>48.352186000000003</v>
      </c>
      <c r="Q14" s="1">
        <v>43.131875999999998</v>
      </c>
      <c r="R14" s="1">
        <v>44.377149000000003</v>
      </c>
      <c r="S14" s="1">
        <v>38.795735999999998</v>
      </c>
      <c r="T14" s="1">
        <v>41.267045000000003</v>
      </c>
      <c r="U14" s="1">
        <v>44.145724000000001</v>
      </c>
      <c r="V14" s="1">
        <v>46.080765</v>
      </c>
      <c r="W14" s="1">
        <v>49.638522999999999</v>
      </c>
      <c r="X14" s="1">
        <v>48.333356999999999</v>
      </c>
      <c r="Y14" s="1">
        <v>48.545065000000001</v>
      </c>
      <c r="Z14" s="1">
        <v>59.759973000000002</v>
      </c>
      <c r="AA14" s="1">
        <v>79.294212000000002</v>
      </c>
      <c r="AB14" s="1">
        <v>66.785229000000001</v>
      </c>
      <c r="AC14" s="1">
        <v>52.981513999999997</v>
      </c>
      <c r="AD14" s="1">
        <v>52.121065000000002</v>
      </c>
      <c r="AE14" s="1">
        <v>50.419499000000002</v>
      </c>
      <c r="AF14" s="1">
        <v>26.920705999999999</v>
      </c>
      <c r="AG14" s="1">
        <v>25.21284</v>
      </c>
      <c r="AH14" s="1">
        <v>26.662600000000001</v>
      </c>
      <c r="AI14" s="1">
        <v>29.018613999999999</v>
      </c>
      <c r="AJ14" s="1">
        <v>30.410626000000001</v>
      </c>
      <c r="AK14" s="1">
        <v>29.343641999999999</v>
      </c>
      <c r="AL14" s="1"/>
      <c r="AM14" s="1"/>
      <c r="AN14" s="1"/>
      <c r="AO14" s="1"/>
      <c r="AP14" s="1"/>
      <c r="AQ14" s="1"/>
      <c r="AR14" s="1"/>
      <c r="AS14" s="1"/>
      <c r="AT14" s="1"/>
      <c r="AU14" s="1"/>
      <c r="AV14" s="1"/>
      <c r="AW14" s="1"/>
      <c r="AX14" s="1">
        <v>66.141266999999999</v>
      </c>
      <c r="AY14" s="1">
        <v>66.137260999999995</v>
      </c>
      <c r="AZ14" s="1">
        <v>63.305475999999999</v>
      </c>
      <c r="BA14" s="1">
        <v>75.106223</v>
      </c>
      <c r="BB14" s="1">
        <v>63.254828000000003</v>
      </c>
      <c r="BC14" s="1">
        <v>59.887897000000002</v>
      </c>
      <c r="BD14" s="1">
        <v>20.349623000000001</v>
      </c>
      <c r="BE14" s="1">
        <v>25.033173000000001</v>
      </c>
      <c r="BF14" s="1">
        <v>24.810289000000001</v>
      </c>
      <c r="BG14" s="1">
        <v>21.940598000000001</v>
      </c>
      <c r="BH14" s="1">
        <v>26.6236</v>
      </c>
      <c r="BI14" s="1">
        <v>33.638478999999997</v>
      </c>
      <c r="BJ14" s="1"/>
      <c r="BK14" s="1"/>
      <c r="BL14" s="1"/>
      <c r="BM14" s="1"/>
      <c r="BN14" s="1"/>
      <c r="BO14" s="1"/>
      <c r="BP14" s="1"/>
      <c r="BQ14" s="1"/>
      <c r="BR14" s="1"/>
      <c r="BS14" s="1"/>
      <c r="BT14" s="1"/>
      <c r="BU14" s="1"/>
      <c r="BV14" s="1">
        <v>56.001257000000003</v>
      </c>
      <c r="BW14" s="1">
        <v>50.557012</v>
      </c>
      <c r="BX14" s="1">
        <v>61.697298000000004</v>
      </c>
      <c r="BY14" s="1">
        <v>47.073366</v>
      </c>
      <c r="BZ14" s="1">
        <v>39.488522000000003</v>
      </c>
      <c r="CA14" s="1">
        <v>45.587764999999997</v>
      </c>
      <c r="CB14" s="1">
        <v>18.869133000000001</v>
      </c>
      <c r="CC14" s="1">
        <v>22.790251999999999</v>
      </c>
      <c r="CD14" s="1">
        <v>18.117386</v>
      </c>
      <c r="CE14" s="1">
        <v>22.645999</v>
      </c>
      <c r="CF14" s="1">
        <v>24.381478999999999</v>
      </c>
      <c r="CG14" s="1">
        <v>31.486753</v>
      </c>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c r="FZ14" s="1"/>
      <c r="GA14" s="1"/>
      <c r="GB14" s="1"/>
      <c r="GC14" s="1"/>
      <c r="GD14" s="1"/>
      <c r="GE14" s="1"/>
      <c r="GF14" s="1"/>
      <c r="GG14" s="1"/>
      <c r="GH14" s="1"/>
      <c r="GI14" s="1"/>
      <c r="GJ14" s="1"/>
      <c r="GK14" s="1"/>
      <c r="GL14" s="1"/>
      <c r="GM14" s="1"/>
      <c r="GN14" s="1"/>
      <c r="GO14" s="1"/>
      <c r="GP14" s="1"/>
      <c r="GQ14" s="1"/>
      <c r="GR14" s="1"/>
      <c r="GS14" s="1"/>
      <c r="GT14" s="1"/>
      <c r="GU14" s="1"/>
      <c r="GV14" s="1"/>
      <c r="GW14" s="1"/>
      <c r="GX14" s="1"/>
      <c r="GY14" s="1"/>
      <c r="GZ14" s="1"/>
      <c r="HA14" s="1"/>
      <c r="HB14" s="1"/>
      <c r="HC14" s="1"/>
      <c r="HD14" s="1"/>
      <c r="HE14" s="1"/>
      <c r="HF14" s="1"/>
      <c r="HG14" s="1"/>
      <c r="HH14" s="1"/>
      <c r="HI14" s="1"/>
    </row>
    <row r="15" spans="1:217" x14ac:dyDescent="0.25">
      <c r="A15" s="1">
        <v>89.183333000000005</v>
      </c>
      <c r="B15" s="1">
        <v>84.087175000000002</v>
      </c>
      <c r="C15" s="1">
        <v>93.926533000000006</v>
      </c>
      <c r="D15" s="1">
        <v>87.268826000000004</v>
      </c>
      <c r="E15" s="1">
        <v>91.61412</v>
      </c>
      <c r="F15" s="1">
        <v>106.253274</v>
      </c>
      <c r="G15" s="1">
        <v>89.481182000000004</v>
      </c>
      <c r="H15" s="1">
        <v>82.131791000000007</v>
      </c>
      <c r="I15" s="1">
        <v>86.341232000000005</v>
      </c>
      <c r="J15" s="1">
        <v>101.52175800000001</v>
      </c>
      <c r="K15" s="1">
        <v>99.072980000000001</v>
      </c>
      <c r="L15" s="1">
        <v>89.320605</v>
      </c>
      <c r="M15" s="1">
        <v>99.061497000000003</v>
      </c>
      <c r="N15" s="1">
        <v>44.000298000000001</v>
      </c>
      <c r="O15" s="1">
        <v>37.921613999999998</v>
      </c>
      <c r="P15" s="1">
        <v>46.646518999999998</v>
      </c>
      <c r="Q15" s="1">
        <v>42.695149999999998</v>
      </c>
      <c r="R15" s="1">
        <v>44.042340000000003</v>
      </c>
      <c r="S15" s="1">
        <v>37.94265</v>
      </c>
      <c r="T15" s="1">
        <v>40.822544000000001</v>
      </c>
      <c r="U15" s="1">
        <v>42.677357999999998</v>
      </c>
      <c r="V15" s="1">
        <v>45.368606999999997</v>
      </c>
      <c r="W15" s="1">
        <v>47.800558000000002</v>
      </c>
      <c r="X15" s="1">
        <v>47.989908999999997</v>
      </c>
      <c r="Y15" s="1">
        <v>47.985652000000002</v>
      </c>
      <c r="Z15" s="1">
        <v>59.888921000000003</v>
      </c>
      <c r="AA15" s="1">
        <v>78.749508000000006</v>
      </c>
      <c r="AB15" s="1">
        <v>65.673293000000001</v>
      </c>
      <c r="AC15" s="1">
        <v>52.273767999999997</v>
      </c>
      <c r="AD15" s="1">
        <v>50.812461999999996</v>
      </c>
      <c r="AE15" s="1">
        <v>49.732306000000001</v>
      </c>
      <c r="AF15" s="1">
        <v>28.422789999999999</v>
      </c>
      <c r="AG15" s="1">
        <v>24.905149999999999</v>
      </c>
      <c r="AH15" s="1">
        <v>26.333732000000001</v>
      </c>
      <c r="AI15" s="1">
        <v>27.60661</v>
      </c>
      <c r="AJ15" s="1">
        <v>32.047856000000003</v>
      </c>
      <c r="AK15" s="1">
        <v>28.719294000000001</v>
      </c>
      <c r="AL15" s="1"/>
      <c r="AM15" s="1"/>
      <c r="AN15" s="1"/>
      <c r="AO15" s="1"/>
      <c r="AP15" s="1"/>
      <c r="AQ15" s="1"/>
      <c r="AR15" s="1"/>
      <c r="AS15" s="1"/>
      <c r="AT15" s="1"/>
      <c r="AU15" s="1"/>
      <c r="AV15" s="1"/>
      <c r="AW15" s="1"/>
      <c r="AX15" s="1">
        <v>62.811812000000003</v>
      </c>
      <c r="AY15" s="1">
        <v>62.482489000000001</v>
      </c>
      <c r="AZ15" s="1">
        <v>59.719639000000001</v>
      </c>
      <c r="BA15" s="1">
        <v>71.735026000000005</v>
      </c>
      <c r="BB15" s="1">
        <v>63.329867999999998</v>
      </c>
      <c r="BC15" s="1">
        <v>57.915391999999997</v>
      </c>
      <c r="BD15" s="1">
        <v>19.975593</v>
      </c>
      <c r="BE15" s="1">
        <v>23.961735999999998</v>
      </c>
      <c r="BF15" s="1">
        <v>24.310986</v>
      </c>
      <c r="BG15" s="1">
        <v>22.072742999999999</v>
      </c>
      <c r="BH15" s="1">
        <v>25.953849000000002</v>
      </c>
      <c r="BI15" s="1">
        <v>32.944898000000002</v>
      </c>
      <c r="BJ15" s="1"/>
      <c r="BK15" s="1"/>
      <c r="BL15" s="1"/>
      <c r="BM15" s="1"/>
      <c r="BN15" s="1"/>
      <c r="BO15" s="1"/>
      <c r="BP15" s="1"/>
      <c r="BQ15" s="1"/>
      <c r="BR15" s="1"/>
      <c r="BS15" s="1"/>
      <c r="BT15" s="1"/>
      <c r="BU15" s="1"/>
      <c r="BV15" s="1">
        <v>54.553272</v>
      </c>
      <c r="BW15" s="1">
        <v>48.000644000000001</v>
      </c>
      <c r="BX15" s="1">
        <v>60.904659000000002</v>
      </c>
      <c r="BY15" s="1">
        <v>45.594130999999997</v>
      </c>
      <c r="BZ15" s="1">
        <v>37.781941000000003</v>
      </c>
      <c r="CA15" s="1">
        <v>45.169527000000002</v>
      </c>
      <c r="CB15" s="1">
        <v>19.001466000000001</v>
      </c>
      <c r="CC15" s="1">
        <v>22.708393999999998</v>
      </c>
      <c r="CD15" s="1">
        <v>18.191472000000001</v>
      </c>
      <c r="CE15" s="1">
        <v>22.584216999999999</v>
      </c>
      <c r="CF15" s="1">
        <v>24.064867</v>
      </c>
      <c r="CG15" s="1">
        <v>31.239166000000001</v>
      </c>
      <c r="CH15" s="1"/>
      <c r="CI15" s="1"/>
      <c r="CJ15" s="1"/>
      <c r="CK15" s="1"/>
      <c r="CL15" s="1"/>
      <c r="CM15" s="1"/>
      <c r="CN15" s="1"/>
      <c r="CO15" s="1"/>
      <c r="CP15" s="1"/>
      <c r="CQ15" s="1"/>
      <c r="CR15" s="1"/>
      <c r="CS15" s="1"/>
      <c r="CT15" s="1"/>
      <c r="CU15" s="1"/>
      <c r="CV15" s="1"/>
      <c r="CW15" s="1"/>
      <c r="CX15" s="1"/>
      <c r="CY15" s="1"/>
      <c r="CZ15" s="1"/>
      <c r="DA15" s="1"/>
      <c r="DB15" s="1"/>
      <c r="DC15" s="1"/>
      <c r="DD15" s="1"/>
      <c r="DE15" s="1"/>
      <c r="DF15" s="1"/>
      <c r="DG15" s="1"/>
      <c r="DH15" s="1"/>
      <c r="DI15" s="1"/>
      <c r="DJ15" s="1"/>
      <c r="DK15" s="1"/>
      <c r="DL15" s="1"/>
      <c r="DM15" s="1"/>
      <c r="DN15" s="1"/>
      <c r="DO15" s="1"/>
      <c r="DP15" s="1"/>
      <c r="DQ15" s="1"/>
      <c r="DR15" s="1"/>
      <c r="DS15" s="1"/>
      <c r="DT15" s="1"/>
      <c r="DU15" s="1"/>
      <c r="DV15" s="1"/>
      <c r="DW15" s="1"/>
      <c r="DX15" s="1"/>
      <c r="DY15" s="1"/>
      <c r="DZ15" s="1"/>
      <c r="EA15" s="1"/>
      <c r="EB15" s="1"/>
      <c r="EC15" s="1"/>
      <c r="ED15" s="1"/>
      <c r="EE15" s="1"/>
      <c r="EF15" s="1"/>
      <c r="EG15" s="1"/>
      <c r="EH15" s="1"/>
      <c r="EI15" s="1"/>
      <c r="EJ15" s="1"/>
      <c r="EK15" s="1"/>
      <c r="EL15" s="1"/>
      <c r="EM15" s="1"/>
      <c r="EN15" s="1"/>
      <c r="EO15" s="1"/>
      <c r="EP15" s="1"/>
      <c r="EQ15" s="1"/>
      <c r="ER15" s="1"/>
      <c r="ES15" s="1"/>
      <c r="ET15" s="1"/>
      <c r="EU15" s="1"/>
      <c r="EV15" s="1"/>
      <c r="EW15" s="1"/>
      <c r="EX15" s="1"/>
      <c r="EY15" s="1"/>
      <c r="EZ15" s="1"/>
      <c r="FA15" s="1"/>
      <c r="FB15" s="1"/>
      <c r="FC15" s="1"/>
      <c r="FD15" s="1"/>
      <c r="FE15" s="1"/>
      <c r="FF15" s="1"/>
      <c r="FG15" s="1"/>
      <c r="FH15" s="1"/>
      <c r="FI15" s="1"/>
      <c r="FJ15" s="1"/>
      <c r="FK15" s="1"/>
      <c r="FL15" s="1"/>
      <c r="FM15" s="1"/>
      <c r="FN15" s="1"/>
      <c r="FO15" s="1"/>
      <c r="FP15" s="1"/>
      <c r="FQ15" s="1"/>
      <c r="FR15" s="1"/>
      <c r="FS15" s="1"/>
      <c r="FT15" s="1"/>
      <c r="FU15" s="1"/>
      <c r="FV15" s="1"/>
      <c r="FW15" s="1"/>
      <c r="FX15" s="1"/>
      <c r="FY15" s="1"/>
      <c r="FZ15" s="1"/>
      <c r="GA15" s="1"/>
      <c r="GB15" s="1"/>
      <c r="GC15" s="1"/>
      <c r="GD15" s="1"/>
      <c r="GE15" s="1"/>
      <c r="GF15" s="1"/>
      <c r="GG15" s="1"/>
      <c r="GH15" s="1"/>
      <c r="GI15" s="1"/>
      <c r="GJ15" s="1"/>
      <c r="GK15" s="1"/>
      <c r="GL15" s="1"/>
      <c r="GM15" s="1"/>
      <c r="GN15" s="1"/>
      <c r="GO15" s="1"/>
      <c r="GP15" s="1"/>
      <c r="GQ15" s="1"/>
      <c r="GR15" s="1"/>
      <c r="GS15" s="1"/>
      <c r="GT15" s="1"/>
      <c r="GU15" s="1"/>
      <c r="GV15" s="1"/>
      <c r="GW15" s="1"/>
      <c r="GX15" s="1"/>
      <c r="GY15" s="1"/>
      <c r="GZ15" s="1"/>
      <c r="HA15" s="1"/>
      <c r="HB15" s="1"/>
      <c r="HC15" s="1"/>
      <c r="HD15" s="1"/>
      <c r="HE15" s="1"/>
      <c r="HF15" s="1"/>
      <c r="HG15" s="1"/>
      <c r="HH15" s="1"/>
      <c r="HI15" s="1"/>
    </row>
    <row r="16" spans="1:217" x14ac:dyDescent="0.25">
      <c r="A16" s="1">
        <v>95.9</v>
      </c>
      <c r="B16" s="1">
        <v>82.516841999999997</v>
      </c>
      <c r="C16" s="1">
        <v>91.465205999999995</v>
      </c>
      <c r="D16" s="1">
        <v>87.266281000000006</v>
      </c>
      <c r="E16" s="1">
        <v>89.759431000000006</v>
      </c>
      <c r="F16" s="1">
        <v>103.448188</v>
      </c>
      <c r="G16" s="1">
        <v>87.146327999999997</v>
      </c>
      <c r="H16" s="1">
        <v>78.719035000000005</v>
      </c>
      <c r="I16" s="1">
        <v>84.278199999999998</v>
      </c>
      <c r="J16" s="1">
        <v>98.969401000000005</v>
      </c>
      <c r="K16" s="1">
        <v>96.909848999999994</v>
      </c>
      <c r="L16" s="1">
        <v>87.414171999999994</v>
      </c>
      <c r="M16" s="1">
        <v>97.074494000000001</v>
      </c>
      <c r="N16" s="1">
        <v>43.260258999999998</v>
      </c>
      <c r="O16" s="1">
        <v>37.460532000000001</v>
      </c>
      <c r="P16" s="1">
        <v>45.836146999999997</v>
      </c>
      <c r="Q16" s="1">
        <v>41.537807999999998</v>
      </c>
      <c r="R16" s="1">
        <v>43.862031000000002</v>
      </c>
      <c r="S16" s="1">
        <v>37.408352000000001</v>
      </c>
      <c r="T16" s="1">
        <v>39.564908000000003</v>
      </c>
      <c r="U16" s="1">
        <v>41.700045000000003</v>
      </c>
      <c r="V16" s="1">
        <v>45.214751999999997</v>
      </c>
      <c r="W16" s="1">
        <v>46.650162000000002</v>
      </c>
      <c r="X16" s="1">
        <v>47.437759999999997</v>
      </c>
      <c r="Y16" s="1">
        <v>47.466926999999998</v>
      </c>
      <c r="Z16" s="1">
        <v>58.403511000000002</v>
      </c>
      <c r="AA16" s="1">
        <v>78.143089000000003</v>
      </c>
      <c r="AB16" s="1">
        <v>65.529597999999993</v>
      </c>
      <c r="AC16" s="1">
        <v>51.394010000000002</v>
      </c>
      <c r="AD16" s="1">
        <v>50.348911000000001</v>
      </c>
      <c r="AE16" s="1">
        <v>49.360622999999997</v>
      </c>
      <c r="AF16" s="1">
        <v>27.361526999999999</v>
      </c>
      <c r="AG16" s="1">
        <v>24.204640999999999</v>
      </c>
      <c r="AH16" s="1">
        <v>25.842991000000001</v>
      </c>
      <c r="AI16" s="1">
        <v>27.728719999999999</v>
      </c>
      <c r="AJ16" s="1">
        <v>30.576297</v>
      </c>
      <c r="AK16" s="1">
        <v>28.646941000000002</v>
      </c>
      <c r="AL16" s="1"/>
      <c r="AM16" s="1"/>
      <c r="AN16" s="1"/>
      <c r="AO16" s="1"/>
      <c r="AP16" s="1"/>
      <c r="AQ16" s="1"/>
      <c r="AR16" s="1"/>
      <c r="AS16" s="1"/>
      <c r="AT16" s="1"/>
      <c r="AU16" s="1"/>
      <c r="AV16" s="1"/>
      <c r="AW16" s="1"/>
      <c r="AX16" s="1">
        <v>62.246862999999998</v>
      </c>
      <c r="AY16" s="1">
        <v>60.488038000000003</v>
      </c>
      <c r="AZ16" s="1">
        <v>57.795706000000003</v>
      </c>
      <c r="BA16" s="1">
        <v>70.512124999999997</v>
      </c>
      <c r="BB16" s="1">
        <v>60.744100000000003</v>
      </c>
      <c r="BC16" s="1">
        <v>56.512402000000002</v>
      </c>
      <c r="BD16" s="1">
        <v>19.203498</v>
      </c>
      <c r="BE16" s="1">
        <v>23.850307000000001</v>
      </c>
      <c r="BF16" s="1">
        <v>23.651102999999999</v>
      </c>
      <c r="BG16" s="1">
        <v>21.389776999999999</v>
      </c>
      <c r="BH16" s="1">
        <v>25.587347000000001</v>
      </c>
      <c r="BI16" s="1">
        <v>32.051568000000003</v>
      </c>
      <c r="BJ16" s="1"/>
      <c r="BK16" s="1"/>
      <c r="BL16" s="1"/>
      <c r="BM16" s="1"/>
      <c r="BN16" s="1"/>
      <c r="BO16" s="1"/>
      <c r="BP16" s="1"/>
      <c r="BQ16" s="1"/>
      <c r="BR16" s="1"/>
      <c r="BS16" s="1"/>
      <c r="BT16" s="1"/>
      <c r="BU16" s="1"/>
      <c r="BV16" s="1">
        <v>53.624760999999999</v>
      </c>
      <c r="BW16" s="1">
        <v>49.011147999999999</v>
      </c>
      <c r="BX16" s="1">
        <v>60.231409999999997</v>
      </c>
      <c r="BY16" s="1">
        <v>45.629961999999999</v>
      </c>
      <c r="BZ16" s="1">
        <v>37.405529999999999</v>
      </c>
      <c r="CA16" s="1">
        <v>44.886969999999998</v>
      </c>
      <c r="CB16" s="1">
        <v>18.586849000000001</v>
      </c>
      <c r="CC16" s="1">
        <v>22.465785</v>
      </c>
      <c r="CD16" s="1">
        <v>18.139878</v>
      </c>
      <c r="CE16" s="1">
        <v>22.910672000000002</v>
      </c>
      <c r="CF16" s="1">
        <v>24.239583</v>
      </c>
      <c r="CG16" s="1">
        <v>30.273088000000001</v>
      </c>
      <c r="CH16" s="1"/>
      <c r="CI16" s="1"/>
      <c r="CJ16" s="1"/>
      <c r="CK16" s="1"/>
      <c r="CL16" s="1"/>
      <c r="CM16" s="1"/>
      <c r="CN16" s="1"/>
      <c r="CO16" s="1"/>
      <c r="CP16" s="1"/>
      <c r="CQ16" s="1"/>
      <c r="CR16" s="1"/>
      <c r="CS16" s="1"/>
      <c r="CT16" s="1"/>
      <c r="CU16" s="1"/>
      <c r="CV16" s="1"/>
      <c r="CW16" s="1"/>
      <c r="CX16" s="1"/>
      <c r="CY16" s="1"/>
      <c r="CZ16" s="1"/>
      <c r="DA16" s="1"/>
      <c r="DB16" s="1"/>
      <c r="DC16" s="1"/>
      <c r="DD16" s="1"/>
      <c r="DE16" s="1"/>
      <c r="DF16" s="1"/>
      <c r="DG16" s="1"/>
      <c r="DH16" s="1"/>
      <c r="DI16" s="1"/>
      <c r="DJ16" s="1"/>
      <c r="DK16" s="1"/>
      <c r="DL16" s="1"/>
      <c r="DM16" s="1"/>
      <c r="DN16" s="1"/>
      <c r="DO16" s="1"/>
      <c r="DP16" s="1"/>
      <c r="DQ16" s="1"/>
      <c r="DR16" s="1"/>
      <c r="DS16" s="1"/>
      <c r="DT16" s="1"/>
      <c r="DU16" s="1"/>
      <c r="DV16" s="1"/>
      <c r="DW16" s="1"/>
      <c r="DX16" s="1"/>
      <c r="DY16" s="1"/>
      <c r="DZ16" s="1"/>
      <c r="EA16" s="1"/>
      <c r="EB16" s="1"/>
      <c r="EC16" s="1"/>
      <c r="ED16" s="1"/>
      <c r="EE16" s="1"/>
      <c r="EF16" s="1"/>
      <c r="EG16" s="1"/>
      <c r="EH16" s="1"/>
      <c r="EI16" s="1"/>
      <c r="EJ16" s="1"/>
      <c r="EK16" s="1"/>
      <c r="EL16" s="1"/>
      <c r="EM16" s="1"/>
      <c r="EN16" s="1"/>
      <c r="EO16" s="1"/>
      <c r="EP16" s="1"/>
      <c r="EQ16" s="1"/>
      <c r="ER16" s="1"/>
      <c r="ES16" s="1"/>
      <c r="ET16" s="1"/>
      <c r="EU16" s="1"/>
      <c r="EV16" s="1"/>
      <c r="EW16" s="1"/>
      <c r="EX16" s="1"/>
      <c r="EY16" s="1"/>
      <c r="EZ16" s="1"/>
      <c r="FA16" s="1"/>
      <c r="FB16" s="1"/>
      <c r="FC16" s="1"/>
      <c r="FD16" s="1"/>
      <c r="FE16" s="1"/>
      <c r="FF16" s="1"/>
      <c r="FG16" s="1"/>
      <c r="FH16" s="1"/>
      <c r="FI16" s="1"/>
      <c r="FJ16" s="1"/>
      <c r="FK16" s="1"/>
      <c r="FL16" s="1"/>
      <c r="FM16" s="1"/>
      <c r="FN16" s="1"/>
      <c r="FO16" s="1"/>
      <c r="FP16" s="1"/>
      <c r="FQ16" s="1"/>
      <c r="FR16" s="1"/>
      <c r="FS16" s="1"/>
      <c r="FT16" s="1"/>
      <c r="FU16" s="1"/>
      <c r="FV16" s="1"/>
      <c r="FW16" s="1"/>
      <c r="FX16" s="1"/>
      <c r="FY16" s="1"/>
      <c r="FZ16" s="1"/>
      <c r="GA16" s="1"/>
      <c r="GB16" s="1"/>
      <c r="GC16" s="1"/>
      <c r="GD16" s="1"/>
      <c r="GE16" s="1"/>
      <c r="GF16" s="1"/>
      <c r="GG16" s="1"/>
      <c r="GH16" s="1"/>
      <c r="GI16" s="1"/>
      <c r="GJ16" s="1"/>
      <c r="GK16" s="1"/>
      <c r="GL16" s="1"/>
      <c r="GM16" s="1"/>
      <c r="GN16" s="1"/>
      <c r="GO16" s="1"/>
      <c r="GP16" s="1"/>
      <c r="GQ16" s="1"/>
      <c r="GR16" s="1"/>
      <c r="GS16" s="1"/>
      <c r="GT16" s="1"/>
      <c r="GU16" s="1"/>
      <c r="GV16" s="1"/>
      <c r="GW16" s="1"/>
      <c r="GX16" s="1"/>
      <c r="GY16" s="1"/>
      <c r="GZ16" s="1"/>
      <c r="HA16" s="1"/>
      <c r="HB16" s="1"/>
      <c r="HC16" s="1"/>
      <c r="HD16" s="1"/>
      <c r="HE16" s="1"/>
      <c r="HF16" s="1"/>
      <c r="HG16" s="1"/>
      <c r="HH16" s="1"/>
      <c r="HI16" s="1"/>
    </row>
    <row r="17" spans="1:217" x14ac:dyDescent="0.25">
      <c r="A17" s="1">
        <v>102.85</v>
      </c>
      <c r="B17" s="1">
        <v>83.868557999999993</v>
      </c>
      <c r="C17" s="1">
        <v>92.247591999999997</v>
      </c>
      <c r="D17" s="1">
        <v>90.071771999999996</v>
      </c>
      <c r="E17" s="1">
        <v>90.162829000000002</v>
      </c>
      <c r="F17" s="1">
        <v>103.79252200000001</v>
      </c>
      <c r="G17" s="1">
        <v>88.035460999999998</v>
      </c>
      <c r="H17" s="1">
        <v>79.072620000000001</v>
      </c>
      <c r="I17" s="1">
        <v>84.427774999999997</v>
      </c>
      <c r="J17" s="1">
        <v>98.138345000000001</v>
      </c>
      <c r="K17" s="1">
        <v>96.992005000000006</v>
      </c>
      <c r="L17" s="1">
        <v>88.848039999999997</v>
      </c>
      <c r="M17" s="1">
        <v>96.556691999999998</v>
      </c>
      <c r="N17" s="1">
        <v>42.588265999999997</v>
      </c>
      <c r="O17" s="1">
        <v>35.921154999999999</v>
      </c>
      <c r="P17" s="1">
        <v>44.513055000000001</v>
      </c>
      <c r="Q17" s="1">
        <v>40.095243000000004</v>
      </c>
      <c r="R17" s="1">
        <v>42.419465000000002</v>
      </c>
      <c r="S17" s="1">
        <v>35.593080999999998</v>
      </c>
      <c r="T17" s="1">
        <v>38.974643999999998</v>
      </c>
      <c r="U17" s="1">
        <v>40.801296999999998</v>
      </c>
      <c r="V17" s="1">
        <v>43.710835000000003</v>
      </c>
      <c r="W17" s="1">
        <v>45.666410999999997</v>
      </c>
      <c r="X17" s="1">
        <v>46.085627000000002</v>
      </c>
      <c r="Y17" s="1">
        <v>45.411974999999998</v>
      </c>
      <c r="Z17" s="1">
        <v>62.400376999999999</v>
      </c>
      <c r="AA17" s="1">
        <v>80.326239000000001</v>
      </c>
      <c r="AB17" s="1">
        <v>68.941202000000004</v>
      </c>
      <c r="AC17" s="1">
        <v>53.719665999999997</v>
      </c>
      <c r="AD17" s="1">
        <v>54.076875000000001</v>
      </c>
      <c r="AE17" s="1">
        <v>53.218676000000002</v>
      </c>
      <c r="AF17" s="1">
        <v>24.071769</v>
      </c>
      <c r="AG17" s="1">
        <v>24.300136999999999</v>
      </c>
      <c r="AH17" s="1">
        <v>25.608332000000001</v>
      </c>
      <c r="AI17" s="1">
        <v>27.368929000000001</v>
      </c>
      <c r="AJ17" s="1">
        <v>30.184329000000002</v>
      </c>
      <c r="AK17" s="1">
        <v>28.677904000000002</v>
      </c>
      <c r="AL17" s="1"/>
      <c r="AM17" s="1"/>
      <c r="AN17" s="1"/>
      <c r="AO17" s="1"/>
      <c r="AP17" s="1"/>
      <c r="AQ17" s="1"/>
      <c r="AR17" s="1"/>
      <c r="AS17" s="1"/>
      <c r="AT17" s="1"/>
      <c r="AU17" s="1"/>
      <c r="AV17" s="1"/>
      <c r="AW17" s="1"/>
      <c r="AX17" s="1">
        <v>66.186181000000005</v>
      </c>
      <c r="AY17" s="1">
        <v>63.056275999999997</v>
      </c>
      <c r="AZ17" s="1">
        <v>61.918300000000002</v>
      </c>
      <c r="BA17" s="1">
        <v>72.494517999999999</v>
      </c>
      <c r="BB17" s="1">
        <v>65.020957999999993</v>
      </c>
      <c r="BC17" s="1">
        <v>60.365175000000001</v>
      </c>
      <c r="BD17" s="1">
        <v>18.755303000000001</v>
      </c>
      <c r="BE17" s="1">
        <v>22.964549999999999</v>
      </c>
      <c r="BF17" s="1">
        <v>23.180493999999999</v>
      </c>
      <c r="BG17" s="1">
        <v>19.608775000000001</v>
      </c>
      <c r="BH17" s="1">
        <v>24.649094000000002</v>
      </c>
      <c r="BI17" s="1">
        <v>32.121659000000001</v>
      </c>
      <c r="BJ17" s="1"/>
      <c r="BK17" s="1"/>
      <c r="BL17" s="1"/>
      <c r="BM17" s="1"/>
      <c r="BN17" s="1"/>
      <c r="BO17" s="1"/>
      <c r="BP17" s="1"/>
      <c r="BQ17" s="1"/>
      <c r="BR17" s="1"/>
      <c r="BS17" s="1"/>
      <c r="BT17" s="1"/>
      <c r="BU17" s="1"/>
      <c r="BV17" s="1">
        <v>57.104472000000001</v>
      </c>
      <c r="BW17" s="1">
        <v>50.844495000000002</v>
      </c>
      <c r="BX17" s="1">
        <v>64.199631999999994</v>
      </c>
      <c r="BY17" s="1">
        <v>49.016494000000002</v>
      </c>
      <c r="BZ17" s="1">
        <v>40.156157</v>
      </c>
      <c r="CA17" s="1">
        <v>45.683684</v>
      </c>
      <c r="CB17" s="1">
        <v>18.896758999999999</v>
      </c>
      <c r="CC17" s="1">
        <v>22.788359</v>
      </c>
      <c r="CD17" s="1">
        <v>18.314439</v>
      </c>
      <c r="CE17" s="1">
        <v>23.629318999999999</v>
      </c>
      <c r="CF17" s="1">
        <v>24.217296000000001</v>
      </c>
      <c r="CG17" s="1">
        <v>30.447581</v>
      </c>
      <c r="CH17" s="1"/>
      <c r="CI17" s="1"/>
      <c r="CJ17" s="1"/>
      <c r="CK17" s="1"/>
      <c r="CL17" s="1"/>
      <c r="CM17" s="1"/>
      <c r="CN17" s="1"/>
      <c r="CO17" s="1"/>
      <c r="CP17" s="1"/>
      <c r="CQ17" s="1"/>
      <c r="CR17" s="1"/>
      <c r="CS17" s="1"/>
      <c r="CT17" s="1"/>
      <c r="CU17" s="1"/>
      <c r="CV17" s="1"/>
      <c r="CW17" s="1"/>
      <c r="CX17" s="1"/>
      <c r="CY17" s="1"/>
      <c r="CZ17" s="1"/>
      <c r="DA17" s="1"/>
      <c r="DB17" s="1"/>
      <c r="DC17" s="1"/>
      <c r="DD17" s="1"/>
      <c r="DE17" s="1"/>
      <c r="DF17" s="1"/>
      <c r="DG17" s="1"/>
      <c r="DH17" s="1"/>
      <c r="DI17" s="1"/>
      <c r="DJ17" s="1"/>
      <c r="DK17" s="1"/>
      <c r="DL17" s="1"/>
      <c r="DM17" s="1"/>
      <c r="DN17" s="1"/>
      <c r="DO17" s="1"/>
      <c r="DP17" s="1"/>
      <c r="DQ17" s="1"/>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c r="EV17" s="1"/>
      <c r="EW17" s="1"/>
      <c r="EX17" s="1"/>
      <c r="EY17" s="1"/>
      <c r="EZ17" s="1"/>
      <c r="FA17" s="1"/>
      <c r="FB17" s="1"/>
      <c r="FC17" s="1"/>
      <c r="FD17" s="1"/>
      <c r="FE17" s="1"/>
      <c r="FF17" s="1"/>
      <c r="FG17" s="1"/>
      <c r="FH17" s="1"/>
      <c r="FI17" s="1"/>
      <c r="FJ17" s="1"/>
      <c r="FK17" s="1"/>
      <c r="FL17" s="1"/>
      <c r="FM17" s="1"/>
      <c r="FN17" s="1"/>
      <c r="FO17" s="1"/>
      <c r="FP17" s="1"/>
      <c r="FQ17" s="1"/>
      <c r="FR17" s="1"/>
      <c r="FS17" s="1"/>
      <c r="FT17" s="1"/>
      <c r="FU17" s="1"/>
      <c r="FV17" s="1"/>
      <c r="FW17" s="1"/>
      <c r="FX17" s="1"/>
      <c r="FY17" s="1"/>
      <c r="FZ17" s="1"/>
      <c r="GA17" s="1"/>
      <c r="GB17" s="1"/>
      <c r="GC17" s="1"/>
      <c r="GD17" s="1"/>
      <c r="GE17" s="1"/>
      <c r="GF17" s="1"/>
      <c r="GG17" s="1"/>
      <c r="GH17" s="1"/>
      <c r="GI17" s="1"/>
      <c r="GJ17" s="1"/>
      <c r="GK17" s="1"/>
      <c r="GL17" s="1"/>
      <c r="GM17" s="1"/>
      <c r="GN17" s="1"/>
      <c r="GO17" s="1"/>
      <c r="GP17" s="1"/>
      <c r="GQ17" s="1"/>
      <c r="GR17" s="1"/>
      <c r="GS17" s="1"/>
      <c r="GT17" s="1"/>
      <c r="GU17" s="1"/>
      <c r="GV17" s="1"/>
      <c r="GW17" s="1"/>
      <c r="GX17" s="1"/>
      <c r="GY17" s="1"/>
      <c r="GZ17" s="1"/>
      <c r="HA17" s="1"/>
      <c r="HB17" s="1"/>
      <c r="HC17" s="1"/>
      <c r="HD17" s="1"/>
      <c r="HE17" s="1"/>
      <c r="HF17" s="1"/>
      <c r="HG17" s="1"/>
      <c r="HH17" s="1"/>
      <c r="HI17" s="1"/>
    </row>
    <row r="18" spans="1:217" x14ac:dyDescent="0.25">
      <c r="A18" s="1">
        <v>109.55</v>
      </c>
      <c r="B18" s="1">
        <v>84.095331999999999</v>
      </c>
      <c r="C18" s="1">
        <v>91.564076</v>
      </c>
      <c r="D18" s="1">
        <v>89.913454999999999</v>
      </c>
      <c r="E18" s="1">
        <v>89.479726999999997</v>
      </c>
      <c r="F18" s="1">
        <v>102.299111</v>
      </c>
      <c r="G18" s="1">
        <v>86.700411000000003</v>
      </c>
      <c r="H18" s="1">
        <v>77.447070999999994</v>
      </c>
      <c r="I18" s="1">
        <v>83.831247000000005</v>
      </c>
      <c r="J18" s="1">
        <v>98.346795999999998</v>
      </c>
      <c r="K18" s="1">
        <v>96.017183000000003</v>
      </c>
      <c r="L18" s="1">
        <v>87.627764999999997</v>
      </c>
      <c r="M18" s="1">
        <v>95.281165000000001</v>
      </c>
      <c r="N18" s="1">
        <v>42.566724999999998</v>
      </c>
      <c r="O18" s="1">
        <v>35.579501999999998</v>
      </c>
      <c r="P18" s="1">
        <v>44.002878000000003</v>
      </c>
      <c r="Q18" s="1">
        <v>39.941333</v>
      </c>
      <c r="R18" s="1">
        <v>42.223903999999997</v>
      </c>
      <c r="S18" s="1">
        <v>34.645614000000002</v>
      </c>
      <c r="T18" s="1">
        <v>38.355806000000001</v>
      </c>
      <c r="U18" s="1">
        <v>39.016300999999999</v>
      </c>
      <c r="V18" s="1">
        <v>43.629986000000002</v>
      </c>
      <c r="W18" s="1">
        <v>45.443204999999999</v>
      </c>
      <c r="X18" s="1">
        <v>45.382919999999999</v>
      </c>
      <c r="Y18" s="1">
        <v>45.562863999999998</v>
      </c>
      <c r="Z18" s="1">
        <v>63.826793000000002</v>
      </c>
      <c r="AA18" s="1">
        <v>81.264443</v>
      </c>
      <c r="AB18" s="1">
        <v>70.777212000000006</v>
      </c>
      <c r="AC18" s="1">
        <v>53.877110999999999</v>
      </c>
      <c r="AD18" s="1">
        <v>53.782949000000002</v>
      </c>
      <c r="AE18" s="1">
        <v>53.911520000000003</v>
      </c>
      <c r="AF18" s="1">
        <v>25.146312000000002</v>
      </c>
      <c r="AG18" s="1">
        <v>24.210456000000001</v>
      </c>
      <c r="AH18" s="1">
        <v>25.619035</v>
      </c>
      <c r="AI18" s="1">
        <v>27.398743</v>
      </c>
      <c r="AJ18" s="1">
        <v>31.080214000000002</v>
      </c>
      <c r="AK18" s="1">
        <v>28.431968000000001</v>
      </c>
      <c r="AL18" s="1"/>
      <c r="AM18" s="1"/>
      <c r="AN18" s="1"/>
      <c r="AO18" s="1"/>
      <c r="AP18" s="1"/>
      <c r="AQ18" s="1"/>
      <c r="AR18" s="1"/>
      <c r="AS18" s="1"/>
      <c r="AT18" s="1"/>
      <c r="AU18" s="1"/>
      <c r="AV18" s="1"/>
      <c r="AW18" s="1"/>
      <c r="AX18" s="1">
        <v>65.252933999999996</v>
      </c>
      <c r="AY18" s="1">
        <v>63.154335000000003</v>
      </c>
      <c r="AZ18" s="1">
        <v>59.719239000000002</v>
      </c>
      <c r="BA18" s="1">
        <v>71.539704</v>
      </c>
      <c r="BB18" s="1">
        <v>65.094040000000007</v>
      </c>
      <c r="BC18" s="1">
        <v>60.428961000000001</v>
      </c>
      <c r="BD18" s="1">
        <v>19.265514</v>
      </c>
      <c r="BE18" s="1">
        <v>22.977651000000002</v>
      </c>
      <c r="BF18" s="1">
        <v>23.179537</v>
      </c>
      <c r="BG18" s="1">
        <v>20.168997000000001</v>
      </c>
      <c r="BH18" s="1">
        <v>24.864191000000002</v>
      </c>
      <c r="BI18" s="1">
        <v>31.641943000000001</v>
      </c>
      <c r="BJ18" s="1"/>
      <c r="BK18" s="1"/>
      <c r="BL18" s="1"/>
      <c r="BM18" s="1"/>
      <c r="BN18" s="1"/>
      <c r="BO18" s="1"/>
      <c r="BP18" s="1"/>
      <c r="BQ18" s="1"/>
      <c r="BR18" s="1"/>
      <c r="BS18" s="1"/>
      <c r="BT18" s="1"/>
      <c r="BU18" s="1"/>
      <c r="BV18" s="1">
        <v>57.260209000000003</v>
      </c>
      <c r="BW18" s="1">
        <v>51.397331999999999</v>
      </c>
      <c r="BX18" s="1">
        <v>64.748272999999998</v>
      </c>
      <c r="BY18" s="1">
        <v>48.439841999999999</v>
      </c>
      <c r="BZ18" s="1">
        <v>41.015971</v>
      </c>
      <c r="CA18" s="1">
        <v>47.169989000000001</v>
      </c>
      <c r="CB18" s="1">
        <v>17.977594</v>
      </c>
      <c r="CC18" s="1">
        <v>22.453900000000001</v>
      </c>
      <c r="CD18" s="1">
        <v>19.038181000000002</v>
      </c>
      <c r="CE18" s="1">
        <v>23.015438</v>
      </c>
      <c r="CF18" s="1">
        <v>23.877950999999999</v>
      </c>
      <c r="CG18" s="1">
        <v>30.799803000000001</v>
      </c>
      <c r="CH18" s="1"/>
      <c r="CI18" s="1"/>
      <c r="CJ18" s="1"/>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c r="DL18" s="1"/>
      <c r="DM18" s="1"/>
      <c r="DN18" s="1"/>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c r="EV18" s="1"/>
      <c r="EW18" s="1"/>
      <c r="EX18" s="1"/>
      <c r="EY18" s="1"/>
      <c r="EZ18" s="1"/>
      <c r="FA18" s="1"/>
      <c r="FB18" s="1"/>
      <c r="FC18" s="1"/>
      <c r="FD18" s="1"/>
      <c r="FE18" s="1"/>
      <c r="FF18" s="1"/>
      <c r="FG18" s="1"/>
      <c r="FH18" s="1"/>
      <c r="FI18" s="1"/>
      <c r="FJ18" s="1"/>
      <c r="FK18" s="1"/>
      <c r="FL18" s="1"/>
      <c r="FM18" s="1"/>
      <c r="FN18" s="1"/>
      <c r="FO18" s="1"/>
      <c r="FP18" s="1"/>
      <c r="FQ18" s="1"/>
      <c r="FR18" s="1"/>
      <c r="FS18" s="1"/>
      <c r="FT18" s="1"/>
      <c r="FU18" s="1"/>
      <c r="FV18" s="1"/>
      <c r="FW18" s="1"/>
      <c r="FX18" s="1"/>
      <c r="FY18" s="1"/>
      <c r="FZ18" s="1"/>
      <c r="GA18" s="1"/>
      <c r="GB18" s="1"/>
      <c r="GC18" s="1"/>
      <c r="GD18" s="1"/>
      <c r="GE18" s="1"/>
      <c r="GF18" s="1"/>
      <c r="GG18" s="1"/>
      <c r="GH18" s="1"/>
      <c r="GI18" s="1"/>
      <c r="GJ18" s="1"/>
      <c r="GK18" s="1"/>
      <c r="GL18" s="1"/>
      <c r="GM18" s="1"/>
      <c r="GN18" s="1"/>
      <c r="GO18" s="1"/>
      <c r="GP18" s="1"/>
      <c r="GQ18" s="1"/>
      <c r="GR18" s="1"/>
      <c r="GS18" s="1"/>
      <c r="GT18" s="1"/>
      <c r="GU18" s="1"/>
      <c r="GV18" s="1"/>
      <c r="GW18" s="1"/>
      <c r="GX18" s="1"/>
      <c r="GY18" s="1"/>
      <c r="GZ18" s="1"/>
      <c r="HA18" s="1"/>
      <c r="HB18" s="1"/>
      <c r="HC18" s="1"/>
      <c r="HD18" s="1"/>
      <c r="HE18" s="1"/>
      <c r="HF18" s="1"/>
      <c r="HG18" s="1"/>
      <c r="HH18" s="1"/>
      <c r="HI18" s="1"/>
    </row>
    <row r="19" spans="1:217" x14ac:dyDescent="0.25">
      <c r="A19" s="1">
        <v>116.233333</v>
      </c>
      <c r="B19" s="1">
        <v>84.385161999999994</v>
      </c>
      <c r="C19" s="1">
        <v>90.979462999999996</v>
      </c>
      <c r="D19" s="1">
        <v>90.495001000000002</v>
      </c>
      <c r="E19" s="1">
        <v>89.912137000000001</v>
      </c>
      <c r="F19" s="1">
        <v>101.32661299999999</v>
      </c>
      <c r="G19" s="1">
        <v>86.553675999999996</v>
      </c>
      <c r="H19" s="1">
        <v>77.819659999999999</v>
      </c>
      <c r="I19" s="1">
        <v>83.575969000000001</v>
      </c>
      <c r="J19" s="1">
        <v>98.156171999999998</v>
      </c>
      <c r="K19" s="1">
        <v>95.824415000000002</v>
      </c>
      <c r="L19" s="1">
        <v>88.171724999999995</v>
      </c>
      <c r="M19" s="1">
        <v>96.395916999999997</v>
      </c>
      <c r="N19" s="1">
        <v>41.328060999999998</v>
      </c>
      <c r="O19" s="1">
        <v>36.209837</v>
      </c>
      <c r="P19" s="1">
        <v>43.466583999999997</v>
      </c>
      <c r="Q19" s="1">
        <v>39.887608999999998</v>
      </c>
      <c r="R19" s="1">
        <v>41.368991999999999</v>
      </c>
      <c r="S19" s="1">
        <v>34.719048000000001</v>
      </c>
      <c r="T19" s="1">
        <v>38.046781000000003</v>
      </c>
      <c r="U19" s="1">
        <v>39.215007999999997</v>
      </c>
      <c r="V19" s="1">
        <v>42.781993999999997</v>
      </c>
      <c r="W19" s="1">
        <v>44.890461000000002</v>
      </c>
      <c r="X19" s="1">
        <v>44.742890000000003</v>
      </c>
      <c r="Y19" s="1">
        <v>44.748100000000001</v>
      </c>
      <c r="Z19" s="1">
        <v>65.023185999999995</v>
      </c>
      <c r="AA19" s="1">
        <v>82.785207</v>
      </c>
      <c r="AB19" s="1">
        <v>70.508713999999998</v>
      </c>
      <c r="AC19" s="1">
        <v>53.998806999999999</v>
      </c>
      <c r="AD19" s="1">
        <v>53.991593999999999</v>
      </c>
      <c r="AE19" s="1">
        <v>54.690666</v>
      </c>
      <c r="AF19" s="1">
        <v>24.914864999999999</v>
      </c>
      <c r="AG19" s="1">
        <v>23.757919000000001</v>
      </c>
      <c r="AH19" s="1">
        <v>25.610600999999999</v>
      </c>
      <c r="AI19" s="1">
        <v>27.279204</v>
      </c>
      <c r="AJ19" s="1">
        <v>31.083891000000001</v>
      </c>
      <c r="AK19" s="1">
        <v>27.859590000000001</v>
      </c>
      <c r="AL19" s="1"/>
      <c r="AM19" s="1"/>
      <c r="AN19" s="1"/>
      <c r="AO19" s="1"/>
      <c r="AP19" s="1"/>
      <c r="AQ19" s="1"/>
      <c r="AR19" s="1"/>
      <c r="AS19" s="1"/>
      <c r="AT19" s="1"/>
      <c r="AU19" s="1"/>
      <c r="AV19" s="1"/>
      <c r="AW19" s="1"/>
      <c r="AX19" s="1">
        <v>67.403098</v>
      </c>
      <c r="AY19" s="1">
        <v>63.161651999999997</v>
      </c>
      <c r="AZ19" s="1">
        <v>60.619667</v>
      </c>
      <c r="BA19" s="1">
        <v>72.367127999999994</v>
      </c>
      <c r="BB19" s="1">
        <v>64.726995000000002</v>
      </c>
      <c r="BC19" s="1">
        <v>60.698953000000003</v>
      </c>
      <c r="BD19" s="1">
        <v>18.823174000000002</v>
      </c>
      <c r="BE19" s="1">
        <v>22.595329</v>
      </c>
      <c r="BF19" s="1">
        <v>22.944882</v>
      </c>
      <c r="BG19" s="1">
        <v>19.808382000000002</v>
      </c>
      <c r="BH19" s="1">
        <v>24.045904</v>
      </c>
      <c r="BI19" s="1">
        <v>30.975978000000001</v>
      </c>
      <c r="BJ19" s="1"/>
      <c r="BK19" s="1"/>
      <c r="BL19" s="1"/>
      <c r="BM19" s="1"/>
      <c r="BN19" s="1"/>
      <c r="BO19" s="1"/>
      <c r="BP19" s="1"/>
      <c r="BQ19" s="1"/>
      <c r="BR19" s="1"/>
      <c r="BS19" s="1"/>
      <c r="BT19" s="1"/>
      <c r="BU19" s="1"/>
      <c r="BV19" s="1">
        <v>57.203124000000003</v>
      </c>
      <c r="BW19" s="1">
        <v>52.870733000000001</v>
      </c>
      <c r="BX19" s="1">
        <v>66.174353999999994</v>
      </c>
      <c r="BY19" s="1">
        <v>49.866765000000001</v>
      </c>
      <c r="BZ19" s="1">
        <v>40.791356999999998</v>
      </c>
      <c r="CA19" s="1">
        <v>48.352739</v>
      </c>
      <c r="CB19" s="1">
        <v>19.330020999999999</v>
      </c>
      <c r="CC19" s="1">
        <v>23.090171000000002</v>
      </c>
      <c r="CD19" s="1">
        <v>18.724492999999999</v>
      </c>
      <c r="CE19" s="1">
        <v>23.067802</v>
      </c>
      <c r="CF19" s="1">
        <v>24.063476999999999</v>
      </c>
      <c r="CG19" s="1">
        <v>30.970202</v>
      </c>
      <c r="CH19" s="1"/>
      <c r="CI19" s="1"/>
      <c r="CJ19" s="1"/>
      <c r="CK19" s="1"/>
      <c r="CL19" s="1"/>
      <c r="CM19" s="1"/>
      <c r="CN19" s="1"/>
      <c r="CO19" s="1"/>
      <c r="CP19" s="1"/>
      <c r="CQ19" s="1"/>
      <c r="CR19" s="1"/>
      <c r="CS19" s="1"/>
      <c r="CT19" s="1"/>
      <c r="CU19" s="1"/>
      <c r="CV19" s="1"/>
      <c r="CW19" s="1"/>
      <c r="CX19" s="1"/>
      <c r="CY19" s="1"/>
      <c r="CZ19" s="1"/>
      <c r="DA19" s="1"/>
      <c r="DB19" s="1"/>
      <c r="DC19" s="1"/>
      <c r="DD19" s="1"/>
      <c r="DE19" s="1"/>
      <c r="DF19" s="1"/>
      <c r="DG19" s="1"/>
      <c r="DH19" s="1"/>
      <c r="DI19" s="1"/>
      <c r="DJ19" s="1"/>
      <c r="DK19" s="1"/>
      <c r="DL19" s="1"/>
      <c r="DM19" s="1"/>
      <c r="DN19" s="1"/>
      <c r="DO19" s="1"/>
      <c r="DP19" s="1"/>
      <c r="DQ19" s="1"/>
      <c r="DR19" s="1"/>
      <c r="DS19" s="1"/>
      <c r="DT19" s="1"/>
      <c r="DU19" s="1"/>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c r="EV19" s="1"/>
      <c r="EW19" s="1"/>
      <c r="EX19" s="1"/>
      <c r="EY19" s="1"/>
      <c r="EZ19" s="1"/>
      <c r="FA19" s="1"/>
      <c r="FB19" s="1"/>
      <c r="FC19" s="1"/>
      <c r="FD19" s="1"/>
      <c r="FE19" s="1"/>
      <c r="FF19" s="1"/>
      <c r="FG19" s="1"/>
      <c r="FH19" s="1"/>
      <c r="FI19" s="1"/>
      <c r="FJ19" s="1"/>
      <c r="FK19" s="1"/>
      <c r="FL19" s="1"/>
      <c r="FM19" s="1"/>
      <c r="FN19" s="1"/>
      <c r="FO19" s="1"/>
      <c r="FP19" s="1"/>
      <c r="FQ19" s="1"/>
      <c r="FR19" s="1"/>
      <c r="FS19" s="1"/>
      <c r="FT19" s="1"/>
      <c r="FU19" s="1"/>
      <c r="FV19" s="1"/>
      <c r="FW19" s="1"/>
      <c r="FX19" s="1"/>
      <c r="FY19" s="1"/>
      <c r="FZ19" s="1"/>
      <c r="GA19" s="1"/>
      <c r="GB19" s="1"/>
      <c r="GC19" s="1"/>
      <c r="GD19" s="1"/>
      <c r="GE19" s="1"/>
      <c r="GF19" s="1"/>
      <c r="GG19" s="1"/>
      <c r="GH19" s="1"/>
      <c r="GI19" s="1"/>
      <c r="GJ19" s="1"/>
      <c r="GK19" s="1"/>
      <c r="GL19" s="1"/>
      <c r="GM19" s="1"/>
      <c r="GN19" s="1"/>
      <c r="GO19" s="1"/>
      <c r="GP19" s="1"/>
      <c r="GQ19" s="1"/>
      <c r="GR19" s="1"/>
      <c r="GS19" s="1"/>
      <c r="GT19" s="1"/>
      <c r="GU19" s="1"/>
      <c r="GV19" s="1"/>
      <c r="GW19" s="1"/>
      <c r="GX19" s="1"/>
      <c r="GY19" s="1"/>
      <c r="GZ19" s="1"/>
      <c r="HA19" s="1"/>
      <c r="HB19" s="1"/>
      <c r="HC19" s="1"/>
      <c r="HD19" s="1"/>
      <c r="HE19" s="1"/>
      <c r="HF19" s="1"/>
      <c r="HG19" s="1"/>
      <c r="HH19" s="1"/>
      <c r="HI19" s="1"/>
    </row>
  </sheetData>
  <mergeCells count="9">
    <mergeCell ref="EP1:FM1"/>
    <mergeCell ref="FN1:GK1"/>
    <mergeCell ref="GL1:HI1"/>
    <mergeCell ref="B1:Y1"/>
    <mergeCell ref="Z1:AW1"/>
    <mergeCell ref="AX1:BU1"/>
    <mergeCell ref="BV1:CS1"/>
    <mergeCell ref="CT1:DQ1"/>
    <mergeCell ref="DR1:EO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OCR (FCCP rotenone) (Fig 4E)</vt:lpstr>
      <vt:lpstr>ECAR (oligo rotenone) (Fig 4F) </vt:lpstr>
      <vt:lpstr>OCR (oligo rotenone) (Fig 4F)</vt:lpstr>
    </vt:vector>
  </TitlesOfParts>
  <Company>Gladstone Institut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al Bennett</dc:creator>
  <cp:lastModifiedBy>Richard Hodge</cp:lastModifiedBy>
  <dcterms:created xsi:type="dcterms:W3CDTF">2022-03-19T16:19:30Z</dcterms:created>
  <dcterms:modified xsi:type="dcterms:W3CDTF">2022-07-12T08:05:24Z</dcterms:modified>
</cp:coreProperties>
</file>